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oru_ishihara/Dropbox/Paper_&amp;_Presentation/Paper/Submitted:In_Prep/Robin_et_al/R1/"/>
    </mc:Choice>
  </mc:AlternateContent>
  <xr:revisionPtr revIDLastSave="0" documentId="13_ncr:1_{BABF324F-6999-654A-A4AE-17E9C231F55B}" xr6:coauthVersionLast="47" xr6:coauthVersionMax="47" xr10:uidLastSave="{00000000-0000-0000-0000-000000000000}"/>
  <bookViews>
    <workbookView xWindow="38400" yWindow="0" windowWidth="38400" windowHeight="21600" xr2:uid="{00000000-000D-0000-FFFF-FFFF00000000}"/>
  </bookViews>
  <sheets>
    <sheet name="all" sheetId="1" r:id="rId1"/>
    <sheet name="pre" sheetId="4" r:id="rId2"/>
    <sheet name="per" sheetId="5" r:id="rId3"/>
    <sheet name="post" sheetId="6" r:id="rId4"/>
    <sheet name="correlation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5" i="5" l="1"/>
  <c r="AD35" i="5"/>
  <c r="AE34" i="5"/>
  <c r="AD34" i="5"/>
  <c r="AE29" i="5"/>
  <c r="AD29" i="5"/>
  <c r="AE28" i="5"/>
  <c r="AD28" i="5"/>
  <c r="AE23" i="5"/>
  <c r="AE6" i="5" s="1"/>
  <c r="AD23" i="5"/>
  <c r="AD6" i="5"/>
  <c r="AE22" i="5"/>
  <c r="AE5" i="5"/>
  <c r="AD22" i="5"/>
  <c r="AD5" i="5" s="1"/>
  <c r="AF12" i="5"/>
  <c r="AE12" i="5"/>
  <c r="AD12" i="5"/>
  <c r="AF11" i="5"/>
  <c r="AE11" i="5"/>
  <c r="AD11" i="5"/>
  <c r="BI35" i="6"/>
  <c r="BH35" i="6"/>
  <c r="BH6" i="6" s="1"/>
  <c r="BC35" i="6"/>
  <c r="BC6" i="6" s="1"/>
  <c r="BB35" i="6"/>
  <c r="AW35" i="6"/>
  <c r="AV35" i="6"/>
  <c r="AQ35" i="6"/>
  <c r="AP35" i="6"/>
  <c r="AK35" i="6"/>
  <c r="AJ35" i="6"/>
  <c r="AE35" i="6"/>
  <c r="AD35" i="6"/>
  <c r="Y35" i="6"/>
  <c r="X35" i="6"/>
  <c r="S35" i="6"/>
  <c r="R35" i="6"/>
  <c r="M35" i="6"/>
  <c r="L35" i="6"/>
  <c r="G35" i="6"/>
  <c r="G6" i="6" s="1"/>
  <c r="F35" i="6"/>
  <c r="BI34" i="6"/>
  <c r="BH34" i="6"/>
  <c r="BC34" i="6"/>
  <c r="BB34" i="6"/>
  <c r="AW34" i="6"/>
  <c r="AV34" i="6"/>
  <c r="AQ34" i="6"/>
  <c r="AP34" i="6"/>
  <c r="AK34" i="6"/>
  <c r="AJ34" i="6"/>
  <c r="AE34" i="6"/>
  <c r="AD34" i="6"/>
  <c r="Y34" i="6"/>
  <c r="X34" i="6"/>
  <c r="S34" i="6"/>
  <c r="R34" i="6"/>
  <c r="M34" i="6"/>
  <c r="M5" i="6" s="1"/>
  <c r="L34" i="6"/>
  <c r="G34" i="6"/>
  <c r="F34" i="6"/>
  <c r="BI29" i="6"/>
  <c r="BI23" i="6"/>
  <c r="BI6" i="6" s="1"/>
  <c r="BH29" i="6"/>
  <c r="BH23" i="6"/>
  <c r="BC29" i="6"/>
  <c r="BC23" i="6"/>
  <c r="BB29" i="6"/>
  <c r="BB23" i="6"/>
  <c r="BB6" i="6" s="1"/>
  <c r="AW29" i="6"/>
  <c r="AW23" i="6"/>
  <c r="AW6" i="6" s="1"/>
  <c r="AV29" i="6"/>
  <c r="AV23" i="6"/>
  <c r="AV6" i="6" s="1"/>
  <c r="AQ29" i="6"/>
  <c r="AP29" i="6"/>
  <c r="AK29" i="6"/>
  <c r="AJ29" i="6"/>
  <c r="AE29" i="6"/>
  <c r="AE6" i="6" s="1"/>
  <c r="AD29" i="6"/>
  <c r="Y29" i="6"/>
  <c r="X29" i="6"/>
  <c r="S29" i="6"/>
  <c r="R29" i="6"/>
  <c r="M29" i="6"/>
  <c r="M23" i="6"/>
  <c r="M6" i="6" s="1"/>
  <c r="L29" i="6"/>
  <c r="L23" i="6"/>
  <c r="L6" i="6" s="1"/>
  <c r="G29" i="6"/>
  <c r="G23" i="6"/>
  <c r="F29" i="6"/>
  <c r="F23" i="6"/>
  <c r="F6" i="6" s="1"/>
  <c r="BI28" i="6"/>
  <c r="BI22" i="6"/>
  <c r="BI5" i="6" s="1"/>
  <c r="BH28" i="6"/>
  <c r="BH22" i="6"/>
  <c r="BH5" i="6" s="1"/>
  <c r="BC28" i="6"/>
  <c r="BB28" i="6"/>
  <c r="AW28" i="6"/>
  <c r="AV28" i="6"/>
  <c r="AQ28" i="6"/>
  <c r="AP28" i="6"/>
  <c r="AK28" i="6"/>
  <c r="AJ28" i="6"/>
  <c r="AE28" i="6"/>
  <c r="AD28" i="6"/>
  <c r="Y28" i="6"/>
  <c r="Y22" i="6"/>
  <c r="Y5" i="6" s="1"/>
  <c r="X28" i="6"/>
  <c r="X22" i="6"/>
  <c r="X5" i="6" s="1"/>
  <c r="S28" i="6"/>
  <c r="S22" i="6"/>
  <c r="S5" i="6"/>
  <c r="R28" i="6"/>
  <c r="R5" i="6" s="1"/>
  <c r="R22" i="6"/>
  <c r="M28" i="6"/>
  <c r="M22" i="6"/>
  <c r="L28" i="6"/>
  <c r="L22" i="6"/>
  <c r="L5" i="6"/>
  <c r="G28" i="6"/>
  <c r="G5" i="6" s="1"/>
  <c r="F28" i="6"/>
  <c r="AQ23" i="6"/>
  <c r="AQ6" i="6" s="1"/>
  <c r="AP23" i="6"/>
  <c r="AK23" i="6"/>
  <c r="AK6" i="6"/>
  <c r="AJ23" i="6"/>
  <c r="AE23" i="6"/>
  <c r="AD23" i="6"/>
  <c r="AD6" i="6"/>
  <c r="Y23" i="6"/>
  <c r="X23" i="6"/>
  <c r="S23" i="6"/>
  <c r="R23" i="6"/>
  <c r="BC22" i="6"/>
  <c r="BC5" i="6" s="1"/>
  <c r="BB22" i="6"/>
  <c r="BB5" i="6"/>
  <c r="AW22" i="6"/>
  <c r="AW5" i="6" s="1"/>
  <c r="AV22" i="6"/>
  <c r="AV5" i="6" s="1"/>
  <c r="AQ22" i="6"/>
  <c r="AQ5" i="6" s="1"/>
  <c r="AP22" i="6"/>
  <c r="AP5" i="6" s="1"/>
  <c r="AK22" i="6"/>
  <c r="AJ22" i="6"/>
  <c r="AE22" i="6"/>
  <c r="AD22" i="6"/>
  <c r="G22" i="6"/>
  <c r="F22" i="6"/>
  <c r="F5" i="6" s="1"/>
  <c r="BJ12" i="6"/>
  <c r="BI12" i="6"/>
  <c r="BH12" i="6"/>
  <c r="BD12" i="6"/>
  <c r="BC12" i="6"/>
  <c r="BB12" i="6"/>
  <c r="AX12" i="6"/>
  <c r="AW12" i="6"/>
  <c r="AV12" i="6"/>
  <c r="AR12" i="6"/>
  <c r="AQ12" i="6"/>
  <c r="AP12" i="6"/>
  <c r="AL12" i="6"/>
  <c r="AK12" i="6"/>
  <c r="AJ12" i="6"/>
  <c r="AF12" i="6"/>
  <c r="AE12" i="6"/>
  <c r="AD12" i="6"/>
  <c r="Z12" i="6"/>
  <c r="Y12" i="6"/>
  <c r="X12" i="6"/>
  <c r="T12" i="6"/>
  <c r="S12" i="6"/>
  <c r="R12" i="6"/>
  <c r="N12" i="6"/>
  <c r="M12" i="6"/>
  <c r="L12" i="6"/>
  <c r="H12" i="6"/>
  <c r="G12" i="6"/>
  <c r="F12" i="6"/>
  <c r="BJ11" i="6"/>
  <c r="BI11" i="6"/>
  <c r="BH11" i="6"/>
  <c r="BD11" i="6"/>
  <c r="BC11" i="6"/>
  <c r="BB11" i="6"/>
  <c r="AX11" i="6"/>
  <c r="AW11" i="6"/>
  <c r="AV11" i="6"/>
  <c r="AR11" i="6"/>
  <c r="AQ11" i="6"/>
  <c r="AP11" i="6"/>
  <c r="AL11" i="6"/>
  <c r="AK11" i="6"/>
  <c r="AJ11" i="6"/>
  <c r="AF11" i="6"/>
  <c r="AE11" i="6"/>
  <c r="AD11" i="6"/>
  <c r="Z11" i="6"/>
  <c r="Y11" i="6"/>
  <c r="X11" i="6"/>
  <c r="T11" i="6"/>
  <c r="S11" i="6"/>
  <c r="R11" i="6"/>
  <c r="N11" i="6"/>
  <c r="M11" i="6"/>
  <c r="L11" i="6"/>
  <c r="H11" i="6"/>
  <c r="G11" i="6"/>
  <c r="F11" i="6"/>
  <c r="BI35" i="5"/>
  <c r="BH35" i="5"/>
  <c r="BI34" i="5"/>
  <c r="BH34" i="5"/>
  <c r="BI29" i="5"/>
  <c r="BH29" i="5"/>
  <c r="BI28" i="5"/>
  <c r="BI5" i="5" s="1"/>
  <c r="BH28" i="5"/>
  <c r="BI23" i="5"/>
  <c r="BI6" i="5"/>
  <c r="BH23" i="5"/>
  <c r="BH6" i="5" s="1"/>
  <c r="BI22" i="5"/>
  <c r="BH22" i="5"/>
  <c r="BJ12" i="5"/>
  <c r="BI12" i="5"/>
  <c r="BH12" i="5"/>
  <c r="BJ11" i="5"/>
  <c r="BI11" i="5"/>
  <c r="BH11" i="5"/>
  <c r="BC35" i="5"/>
  <c r="BB35" i="5"/>
  <c r="BC34" i="5"/>
  <c r="BC5" i="5" s="1"/>
  <c r="BB34" i="5"/>
  <c r="BC29" i="5"/>
  <c r="BC6" i="5" s="1"/>
  <c r="BB29" i="5"/>
  <c r="BC28" i="5"/>
  <c r="BB28" i="5"/>
  <c r="BB22" i="5"/>
  <c r="BB5" i="5" s="1"/>
  <c r="BC23" i="5"/>
  <c r="BB23" i="5"/>
  <c r="BC22" i="5"/>
  <c r="BD12" i="5"/>
  <c r="BC12" i="5"/>
  <c r="BB12" i="5"/>
  <c r="BD11" i="5"/>
  <c r="BC11" i="5"/>
  <c r="BB11" i="5"/>
  <c r="AW35" i="5"/>
  <c r="AV35" i="5"/>
  <c r="AW34" i="5"/>
  <c r="AV34" i="5"/>
  <c r="AW29" i="5"/>
  <c r="AV29" i="5"/>
  <c r="AW28" i="5"/>
  <c r="AV28" i="5"/>
  <c r="AW23" i="5"/>
  <c r="AV23" i="5"/>
  <c r="AW22" i="5"/>
  <c r="AV22" i="5"/>
  <c r="AX12" i="5"/>
  <c r="AW12" i="5"/>
  <c r="AV12" i="5"/>
  <c r="AX11" i="5"/>
  <c r="AW11" i="5"/>
  <c r="AV11" i="5"/>
  <c r="AQ35" i="5"/>
  <c r="AP35" i="5"/>
  <c r="AQ34" i="5"/>
  <c r="AP34" i="5"/>
  <c r="AQ29" i="5"/>
  <c r="AP29" i="5"/>
  <c r="AQ28" i="5"/>
  <c r="AP28" i="5"/>
  <c r="AQ23" i="5"/>
  <c r="AP23" i="5"/>
  <c r="AP6" i="5" s="1"/>
  <c r="AQ22" i="5"/>
  <c r="AP22" i="5"/>
  <c r="AR12" i="5"/>
  <c r="AQ12" i="5"/>
  <c r="AP12" i="5"/>
  <c r="AR11" i="5"/>
  <c r="AQ11" i="5"/>
  <c r="AP11" i="5"/>
  <c r="AK35" i="5"/>
  <c r="AJ35" i="5"/>
  <c r="AK34" i="5"/>
  <c r="AJ34" i="5"/>
  <c r="AK29" i="5"/>
  <c r="AJ29" i="5"/>
  <c r="AK28" i="5"/>
  <c r="AJ28" i="5"/>
  <c r="AK23" i="5"/>
  <c r="AK6" i="5" s="1"/>
  <c r="AJ23" i="5"/>
  <c r="AJ6" i="5" s="1"/>
  <c r="AK22" i="5"/>
  <c r="AK5" i="5" s="1"/>
  <c r="AJ22" i="5"/>
  <c r="AJ5" i="5" s="1"/>
  <c r="AL12" i="5"/>
  <c r="AK12" i="5"/>
  <c r="AJ12" i="5"/>
  <c r="AL11" i="5"/>
  <c r="AK11" i="5"/>
  <c r="AJ11" i="5"/>
  <c r="Y35" i="5"/>
  <c r="X35" i="5"/>
  <c r="Y34" i="5"/>
  <c r="X34" i="5"/>
  <c r="Y29" i="5"/>
  <c r="X29" i="5"/>
  <c r="X6" i="5" s="1"/>
  <c r="Y28" i="5"/>
  <c r="X28" i="5"/>
  <c r="X5" i="5" s="1"/>
  <c r="Y23" i="5"/>
  <c r="Y6" i="5" s="1"/>
  <c r="X23" i="5"/>
  <c r="Y22" i="5"/>
  <c r="X22" i="5"/>
  <c r="Z12" i="5"/>
  <c r="Y12" i="5"/>
  <c r="X12" i="5"/>
  <c r="Z11" i="5"/>
  <c r="Y11" i="5"/>
  <c r="X11" i="5"/>
  <c r="S35" i="5"/>
  <c r="R35" i="5"/>
  <c r="S34" i="5"/>
  <c r="R34" i="5"/>
  <c r="R5" i="5" s="1"/>
  <c r="S29" i="5"/>
  <c r="S6" i="5" s="1"/>
  <c r="R29" i="5"/>
  <c r="S28" i="5"/>
  <c r="R28" i="5"/>
  <c r="S23" i="5"/>
  <c r="R23" i="5"/>
  <c r="S22" i="5"/>
  <c r="S5" i="5" s="1"/>
  <c r="R22" i="5"/>
  <c r="T12" i="5"/>
  <c r="S12" i="5"/>
  <c r="R12" i="5"/>
  <c r="T11" i="5"/>
  <c r="S11" i="5"/>
  <c r="R11" i="5"/>
  <c r="M35" i="5"/>
  <c r="L35" i="5"/>
  <c r="L6" i="5" s="1"/>
  <c r="M34" i="5"/>
  <c r="M5" i="5" s="1"/>
  <c r="L34" i="5"/>
  <c r="M29" i="5"/>
  <c r="L29" i="5"/>
  <c r="M28" i="5"/>
  <c r="L28" i="5"/>
  <c r="M23" i="5"/>
  <c r="M6" i="5" s="1"/>
  <c r="L23" i="5"/>
  <c r="M22" i="5"/>
  <c r="L22" i="5"/>
  <c r="L5" i="5" s="1"/>
  <c r="N12" i="5"/>
  <c r="M12" i="5"/>
  <c r="L12" i="5"/>
  <c r="N11" i="5"/>
  <c r="M11" i="5"/>
  <c r="L11" i="5"/>
  <c r="G35" i="5"/>
  <c r="F35" i="5"/>
  <c r="G34" i="5"/>
  <c r="F34" i="5"/>
  <c r="G29" i="5"/>
  <c r="F29" i="5"/>
  <c r="F23" i="5"/>
  <c r="F6" i="5"/>
  <c r="G28" i="5"/>
  <c r="F28" i="5"/>
  <c r="G23" i="5"/>
  <c r="G6" i="5" s="1"/>
  <c r="G22" i="5"/>
  <c r="F22" i="5"/>
  <c r="F5" i="5" s="1"/>
  <c r="H12" i="5"/>
  <c r="G12" i="5"/>
  <c r="F12" i="5"/>
  <c r="H11" i="5"/>
  <c r="G11" i="5"/>
  <c r="F11" i="5"/>
  <c r="BI35" i="4"/>
  <c r="BH35" i="4"/>
  <c r="BI34" i="4"/>
  <c r="BH34" i="4"/>
  <c r="BI29" i="4"/>
  <c r="BH29" i="4"/>
  <c r="BI28" i="4"/>
  <c r="BH28" i="4"/>
  <c r="BH5" i="4" s="1"/>
  <c r="BI23" i="4"/>
  <c r="BH23" i="4"/>
  <c r="BI22" i="4"/>
  <c r="BI5" i="4"/>
  <c r="BH22" i="4"/>
  <c r="BC35" i="4"/>
  <c r="BB35" i="4"/>
  <c r="BC34" i="4"/>
  <c r="BB34" i="4"/>
  <c r="BC29" i="4"/>
  <c r="BB29" i="4"/>
  <c r="BC28" i="4"/>
  <c r="BB28" i="4"/>
  <c r="BC23" i="4"/>
  <c r="BC6" i="4" s="1"/>
  <c r="BB23" i="4"/>
  <c r="BB6" i="4" s="1"/>
  <c r="BC22" i="4"/>
  <c r="BC5" i="4" s="1"/>
  <c r="BB22" i="4"/>
  <c r="AW35" i="4"/>
  <c r="AV35" i="4"/>
  <c r="AW34" i="4"/>
  <c r="AV34" i="4"/>
  <c r="AW29" i="4"/>
  <c r="AV29" i="4"/>
  <c r="AV23" i="4"/>
  <c r="AV6" i="4" s="1"/>
  <c r="AW28" i="4"/>
  <c r="AV28" i="4"/>
  <c r="AW23" i="4"/>
  <c r="AW22" i="4"/>
  <c r="AW5" i="4" s="1"/>
  <c r="AV22" i="4"/>
  <c r="AQ35" i="4"/>
  <c r="AP35" i="4"/>
  <c r="AQ34" i="4"/>
  <c r="AP34" i="4"/>
  <c r="AP5" i="4" s="1"/>
  <c r="AQ29" i="4"/>
  <c r="AQ6" i="4" s="1"/>
  <c r="AP29" i="4"/>
  <c r="AP6" i="4" s="1"/>
  <c r="AQ28" i="4"/>
  <c r="AQ5" i="4" s="1"/>
  <c r="AP28" i="4"/>
  <c r="AQ23" i="4"/>
  <c r="AP23" i="4"/>
  <c r="AQ22" i="4"/>
  <c r="AP22" i="4"/>
  <c r="AK35" i="4"/>
  <c r="AJ35" i="4"/>
  <c r="AK34" i="4"/>
  <c r="AJ34" i="4"/>
  <c r="AJ5" i="4" s="1"/>
  <c r="AK29" i="4"/>
  <c r="AK6" i="4" s="1"/>
  <c r="AJ29" i="4"/>
  <c r="AK28" i="4"/>
  <c r="AJ28" i="4"/>
  <c r="AK23" i="4"/>
  <c r="AJ23" i="4"/>
  <c r="AK22" i="4"/>
  <c r="AK5" i="4" s="1"/>
  <c r="AJ22" i="4"/>
  <c r="AE35" i="4"/>
  <c r="AD35" i="4"/>
  <c r="AE34" i="4"/>
  <c r="AD34" i="4"/>
  <c r="AE29" i="4"/>
  <c r="AD29" i="4"/>
  <c r="AD6" i="4" s="1"/>
  <c r="AE28" i="4"/>
  <c r="AD28" i="4"/>
  <c r="AD5" i="4" s="1"/>
  <c r="AE23" i="4"/>
  <c r="AD23" i="4"/>
  <c r="AE22" i="4"/>
  <c r="AD22" i="4"/>
  <c r="Y35" i="4"/>
  <c r="X35" i="4"/>
  <c r="Y34" i="4"/>
  <c r="X34" i="4"/>
  <c r="Y29" i="4"/>
  <c r="Y6" i="4" s="1"/>
  <c r="X29" i="4"/>
  <c r="X6" i="4" s="1"/>
  <c r="Y28" i="4"/>
  <c r="Y5" i="4" s="1"/>
  <c r="Y22" i="4"/>
  <c r="X28" i="4"/>
  <c r="X22" i="4"/>
  <c r="X5" i="4" s="1"/>
  <c r="Y23" i="4"/>
  <c r="X23" i="4"/>
  <c r="S35" i="4"/>
  <c r="R35" i="4"/>
  <c r="S34" i="4"/>
  <c r="R34" i="4"/>
  <c r="S29" i="4"/>
  <c r="R29" i="4"/>
  <c r="S28" i="4"/>
  <c r="R28" i="4"/>
  <c r="S23" i="4"/>
  <c r="S6" i="4" s="1"/>
  <c r="R23" i="4"/>
  <c r="S22" i="4"/>
  <c r="S5" i="4"/>
  <c r="R22" i="4"/>
  <c r="R5" i="4" s="1"/>
  <c r="M35" i="4"/>
  <c r="L35" i="4"/>
  <c r="M34" i="4"/>
  <c r="L34" i="4"/>
  <c r="M29" i="4"/>
  <c r="L29" i="4"/>
  <c r="M28" i="4"/>
  <c r="L28" i="4"/>
  <c r="M23" i="4"/>
  <c r="M6" i="4" s="1"/>
  <c r="L23" i="4"/>
  <c r="L6" i="4"/>
  <c r="M22" i="4"/>
  <c r="M5" i="4"/>
  <c r="L22" i="4"/>
  <c r="L5" i="4"/>
  <c r="BJ12" i="4"/>
  <c r="BI12" i="4"/>
  <c r="BH12" i="4"/>
  <c r="BJ11" i="4"/>
  <c r="BI11" i="4"/>
  <c r="BH11" i="4"/>
  <c r="BD12" i="4"/>
  <c r="BC12" i="4"/>
  <c r="BB12" i="4"/>
  <c r="BD11" i="4"/>
  <c r="BC11" i="4"/>
  <c r="BB11" i="4"/>
  <c r="AX12" i="4"/>
  <c r="AW12" i="4"/>
  <c r="AV12" i="4"/>
  <c r="AX11" i="4"/>
  <c r="AW11" i="4"/>
  <c r="AV11" i="4"/>
  <c r="AR12" i="4"/>
  <c r="AQ12" i="4"/>
  <c r="AP12" i="4"/>
  <c r="AR11" i="4"/>
  <c r="AQ11" i="4"/>
  <c r="AP11" i="4"/>
  <c r="AL12" i="4"/>
  <c r="AK12" i="4"/>
  <c r="AJ12" i="4"/>
  <c r="AL11" i="4"/>
  <c r="AK11" i="4"/>
  <c r="AJ11" i="4"/>
  <c r="AF12" i="4"/>
  <c r="AE12" i="4"/>
  <c r="AD12" i="4"/>
  <c r="AF11" i="4"/>
  <c r="AE11" i="4"/>
  <c r="AD11" i="4"/>
  <c r="Z12" i="4"/>
  <c r="Y12" i="4"/>
  <c r="X12" i="4"/>
  <c r="Z11" i="4"/>
  <c r="Y11" i="4"/>
  <c r="X11" i="4"/>
  <c r="N12" i="4"/>
  <c r="M12" i="4"/>
  <c r="N11" i="4"/>
  <c r="M11" i="4"/>
  <c r="BI6" i="4"/>
  <c r="BH6" i="4"/>
  <c r="F23" i="4"/>
  <c r="F29" i="4"/>
  <c r="F35" i="4"/>
  <c r="F6" i="4"/>
  <c r="G23" i="4"/>
  <c r="G29" i="4"/>
  <c r="G35" i="4"/>
  <c r="G6" i="4"/>
  <c r="G22" i="4"/>
  <c r="G28" i="4"/>
  <c r="G5" i="4" s="1"/>
  <c r="G34" i="4"/>
  <c r="F22" i="4"/>
  <c r="F5" i="4" s="1"/>
  <c r="F28" i="4"/>
  <c r="F34" i="4"/>
  <c r="F12" i="4"/>
  <c r="G12" i="4"/>
  <c r="H12" i="4"/>
  <c r="G11" i="4"/>
  <c r="H11" i="4"/>
  <c r="F11" i="4"/>
  <c r="L11" i="4"/>
  <c r="L12" i="4"/>
  <c r="R6" i="4"/>
  <c r="T11" i="4"/>
  <c r="T12" i="4"/>
  <c r="S11" i="4"/>
  <c r="R12" i="4"/>
  <c r="R11" i="4"/>
  <c r="S12" i="4"/>
  <c r="AP6" i="6"/>
  <c r="AK5" i="6"/>
  <c r="AJ5" i="6"/>
  <c r="Y6" i="6"/>
  <c r="AJ6" i="6"/>
  <c r="X6" i="6"/>
  <c r="AD5" i="6"/>
  <c r="R6" i="6"/>
  <c r="AE5" i="6"/>
  <c r="S6" i="6"/>
  <c r="AQ6" i="5"/>
  <c r="BH5" i="5"/>
  <c r="BB6" i="5"/>
  <c r="AW6" i="5"/>
  <c r="AW5" i="5"/>
  <c r="AV6" i="5"/>
  <c r="AV5" i="5"/>
  <c r="AQ5" i="5"/>
  <c r="AP5" i="5"/>
  <c r="Y5" i="5"/>
  <c r="R6" i="5"/>
  <c r="G5" i="5"/>
  <c r="BB5" i="4"/>
  <c r="AW6" i="4"/>
  <c r="AV5" i="4"/>
  <c r="AJ6" i="4"/>
  <c r="AE6" i="4"/>
  <c r="AE5" i="4"/>
</calcChain>
</file>

<file path=xl/sharedStrings.xml><?xml version="1.0" encoding="utf-8"?>
<sst xmlns="http://schemas.openxmlformats.org/spreadsheetml/2006/main" count="4136" uniqueCount="269">
  <si>
    <t>Conditions</t>
  </si>
  <si>
    <t>Symptoms</t>
  </si>
  <si>
    <t>HD</t>
  </si>
  <si>
    <t>HH</t>
  </si>
  <si>
    <t>Yes</t>
  </si>
  <si>
    <t>No</t>
  </si>
  <si>
    <t>Regional</t>
  </si>
  <si>
    <t>National</t>
  </si>
  <si>
    <t>International</t>
    <phoneticPr fontId="2"/>
  </si>
  <si>
    <t>X-squared</t>
    <phoneticPr fontId="2"/>
  </si>
  <si>
    <t>Uses</t>
    <phoneticPr fontId="2"/>
  </si>
  <si>
    <t>Symptoms</t>
    <phoneticPr fontId="2"/>
  </si>
  <si>
    <t>Cold drinks</t>
    <phoneticPr fontId="2"/>
  </si>
  <si>
    <t>Cold shower</t>
    <phoneticPr fontId="2"/>
  </si>
  <si>
    <t>Cold water spray</t>
    <phoneticPr fontId="2"/>
  </si>
  <si>
    <t>Cold towel</t>
    <phoneticPr fontId="2"/>
  </si>
  <si>
    <t>Cold water immersion</t>
    <phoneticPr fontId="2"/>
  </si>
  <si>
    <t>Cold packs</t>
    <phoneticPr fontId="2"/>
  </si>
  <si>
    <t>Ice slurry ingestion</t>
    <phoneticPr fontId="2"/>
  </si>
  <si>
    <t>Menthol ingestion</t>
    <phoneticPr fontId="2"/>
  </si>
  <si>
    <t>Menthol gel</t>
    <phoneticPr fontId="2"/>
  </si>
  <si>
    <t>Cold vest</t>
    <phoneticPr fontId="2"/>
  </si>
  <si>
    <t>X-squared = 9.2813, df = 1, p-value = 0.002315</t>
  </si>
  <si>
    <t>X-squared = 2.016, df = 1, p-value = 0.1556</t>
  </si>
  <si>
    <t>X-squared = 0.4628, df = 1, p-value = 0.4963</t>
  </si>
  <si>
    <t>X-squared = 0.87036, df = 1, p-value = 0.3509</t>
  </si>
  <si>
    <t>X-squared = 0.068984, df = 1, p-value = 0.7928</t>
  </si>
  <si>
    <t>X-squared = 0.70578, df = 1, p-value = 0.4008</t>
  </si>
  <si>
    <t>X-squared = 0.36492, df = 1, p-value = 0.5458</t>
  </si>
  <si>
    <t>X-squared = 6.6581, df = 1, p-value = 0.009871</t>
  </si>
  <si>
    <t>X-squared = 0.516, df = 1, p-value = 0.4726</t>
  </si>
  <si>
    <t>X-squared = 2.8782, df = 1, p-value = 0.08979</t>
  </si>
  <si>
    <t>X-squared = 1.2346, df = 1, p-value = 0.2665</t>
  </si>
  <si>
    <t>X-squared = 3.4239, df = 1, p-value = 0.06426</t>
  </si>
  <si>
    <t>X-squared = 0.04227, df = 1, p-value = 0.8371</t>
  </si>
  <si>
    <t>X-squared = 2.0145, df = 1, p-value = 0.1558</t>
  </si>
  <si>
    <t>X-squared = 2.8966, df = 1, p-value = 0.08877</t>
  </si>
  <si>
    <t>X-squared = 0.063868, df = 1, p-value = 0.8005</t>
  </si>
  <si>
    <t>X-squared = 0.54, df = 1, p-value = 0.4624</t>
  </si>
  <si>
    <t>X-squared = 0.34286, df = 1, p-value = 0.5582</t>
  </si>
  <si>
    <t>X-squared = NaN, df = 1, p-value = NA</t>
  </si>
  <si>
    <t>X-squared = 7.177, df = 1, p-value = 0.007384</t>
  </si>
  <si>
    <t>X-squared = 1.6667, df = 1, p-value = 0.1967</t>
  </si>
  <si>
    <t>X-squared = 0.3, df = 1, p-value = 0.5839</t>
  </si>
  <si>
    <t>X-squared = 0.28708, df = 1, p-value = 0.5921</t>
  </si>
  <si>
    <t>X-squared = 0.077022, df = 1, p-value = 0.7814</t>
  </si>
  <si>
    <t>X-squared = 0.34091, df = 1, p-value = 0.5593</t>
  </si>
  <si>
    <t>X-squared = 0.11132, df = 1, p-value = 0.7386</t>
  </si>
  <si>
    <t>X-squared = 3.1579, df = 1, p-value = 0.07556</t>
  </si>
  <si>
    <t>X-squared = 2.963, df = 1, p-value = 0.08519</t>
  </si>
  <si>
    <t>X-squared = 0.17857, df = 1, p-value = 0.6726</t>
  </si>
  <si>
    <t>X-squared = 0.96257, df = 1, p-value = 0.3265</t>
  </si>
  <si>
    <t>X-squared = 0.22727, df = 1, p-value = 0.6336</t>
  </si>
  <si>
    <t>X-squared = 0.71429, df = 1, p-value = 0.398</t>
  </si>
  <si>
    <t>X-squared = 0.42078, df = 1, p-value = 0.5165</t>
  </si>
  <si>
    <t>X-squared = 0.045895, df = 1, p-value = 0.8304</t>
  </si>
  <si>
    <t>X-squared = 4.186, df = 1, p-value = 0.04076</t>
  </si>
  <si>
    <t>X-squared = 1.0465, df = 1, p-value = 0.3063</t>
  </si>
  <si>
    <t>X-squared = 1.9059, df = 1, p-value = 0.1674</t>
  </si>
  <si>
    <t>Regional</t>
    <phoneticPr fontId="2"/>
  </si>
  <si>
    <t>National</t>
    <phoneticPr fontId="2"/>
  </si>
  <si>
    <t>Level</t>
    <phoneticPr fontId="2"/>
  </si>
  <si>
    <t>HD environment</t>
    <phoneticPr fontId="2"/>
  </si>
  <si>
    <t>HH environment</t>
    <phoneticPr fontId="2"/>
  </si>
  <si>
    <t>X-squared = 5.8551, df = 2, p-value = 0.05353</t>
    <phoneticPr fontId="2"/>
  </si>
  <si>
    <t>Comparison</t>
  </si>
  <si>
    <t>p.Chisq</t>
  </si>
  <si>
    <t>p.adj.Chisq</t>
  </si>
  <si>
    <t>NaN</t>
  </si>
  <si>
    <t xml:space="preserve">Regional </t>
    <phoneticPr fontId="2"/>
  </si>
  <si>
    <t>X-squared = 1.899, df = 2, p-value = 0.3869</t>
    <phoneticPr fontId="2"/>
  </si>
  <si>
    <t>X-squared = 17.659, df = 2, p-value = 0.0001464</t>
    <phoneticPr fontId="2"/>
  </si>
  <si>
    <t>X-squared = 4.448, df = 2, p-value = 0.1082</t>
    <phoneticPr fontId="2"/>
  </si>
  <si>
    <t>X-squared = 0.50612, df = 2, p-value = 0.7764</t>
    <phoneticPr fontId="2"/>
  </si>
  <si>
    <t>X-squared = 2.254, df = 2, p-value = 0.324</t>
    <phoneticPr fontId="2"/>
  </si>
  <si>
    <t>X-squared = 1.5592, df = 2, p-value = 0.4586</t>
    <phoneticPr fontId="2"/>
  </si>
  <si>
    <t>X-squared = 2.2221, df = 2, p-value = 0.3292</t>
    <phoneticPr fontId="2"/>
  </si>
  <si>
    <t>X-squared = 6.1084, df = 2, p-value = 0.04716</t>
    <phoneticPr fontId="2"/>
  </si>
  <si>
    <t>X-squared = 22.183, df = 2, p-value = 1.524e-05</t>
    <phoneticPr fontId="2"/>
  </si>
  <si>
    <t>X-squared = 4.7405, df = 2, p-value = 0.09346</t>
    <phoneticPr fontId="2"/>
  </si>
  <si>
    <t>X-squared = 6.6423, df = 2, p-value = 0.03611</t>
    <phoneticPr fontId="2"/>
  </si>
  <si>
    <t>X-squared = 18.391, df = 2, p-value = 0.0001015</t>
    <phoneticPr fontId="2"/>
  </si>
  <si>
    <t>X-squared = 15.175, df = 2, p-value = 0.0005066</t>
    <phoneticPr fontId="2"/>
  </si>
  <si>
    <t>X-squared = 1.5674, df = 2, p-value = 0.4567</t>
    <phoneticPr fontId="2"/>
  </si>
  <si>
    <t>X-squared = 3.7767, df = 2, p-value = 0.1513</t>
    <phoneticPr fontId="2"/>
  </si>
  <si>
    <t>X-squared = 3.7452, df = 2, p-value = 0.1537</t>
    <phoneticPr fontId="2"/>
  </si>
  <si>
    <t>X-squared = 3.7921, df = 2, p-value = 0.1502</t>
    <phoneticPr fontId="2"/>
  </si>
  <si>
    <t>X-squared = 5.3725, df = 2, p-value = 0.06814</t>
    <phoneticPr fontId="2"/>
  </si>
  <si>
    <t>X-squared = 1.8813, df = 2, p-value = 0.3904</t>
    <phoneticPr fontId="2"/>
  </si>
  <si>
    <t>X-squared = 7.7056, df = 2, p-value = 0.02122</t>
    <phoneticPr fontId="2"/>
  </si>
  <si>
    <t>*</t>
    <phoneticPr fontId="2"/>
  </si>
  <si>
    <t>+</t>
    <phoneticPr fontId="2"/>
  </si>
  <si>
    <t>X-squared = 1.8356, df = 1, p-value = 0.1755</t>
    <phoneticPr fontId="2"/>
  </si>
  <si>
    <t>X-squared = 5.4898, df = 2, p-value = 0.06425</t>
    <phoneticPr fontId="2"/>
  </si>
  <si>
    <t>X-squared = 18.75, df = 2, p-value = 8.48e-05</t>
    <phoneticPr fontId="2"/>
  </si>
  <si>
    <t>X-squared = 1.9411, df = 2, p-value = 0.3789</t>
    <phoneticPr fontId="2"/>
  </si>
  <si>
    <t>X-squared = 2.0212, df = 2, p-value = 0.364</t>
    <phoneticPr fontId="2"/>
  </si>
  <si>
    <t>X-squared = 25.293, df = 2, p-value = 3.219e-06</t>
    <phoneticPr fontId="2"/>
  </si>
  <si>
    <t>X-squared = 11.27, df = 2, p-value = 0.003571</t>
    <phoneticPr fontId="2"/>
  </si>
  <si>
    <t>X-squared = 33.337, df = 2, p-value = 5.767e-08</t>
    <phoneticPr fontId="2"/>
  </si>
  <si>
    <t>X-squared = 0.63113, df = 2, p-value = 0.7294</t>
    <phoneticPr fontId="2"/>
  </si>
  <si>
    <t>X-squared = 6.536, df = 2, p-value = 0.03808</t>
    <phoneticPr fontId="2"/>
  </si>
  <si>
    <t>X-squared = 7.0112, df = 2, p-value = 0.03003</t>
    <phoneticPr fontId="2"/>
  </si>
  <si>
    <t>X-squared = 9.5178, df = 2, p-value = 0.008575</t>
    <phoneticPr fontId="2"/>
  </si>
  <si>
    <t>All players</t>
    <phoneticPr fontId="2"/>
  </si>
  <si>
    <t>Both environment</t>
    <phoneticPr fontId="2"/>
  </si>
  <si>
    <t>Muscle cramps</t>
    <phoneticPr fontId="2"/>
  </si>
  <si>
    <t>X-squared = 6.8254, df = 1, p-value = 0.008987</t>
    <phoneticPr fontId="2"/>
  </si>
  <si>
    <t>X-squared = 0.79497, df = 2, p-value = 0.672</t>
    <phoneticPr fontId="2"/>
  </si>
  <si>
    <t>X-squared = 0.039316, df = 1, p-value = 0.8428</t>
    <phoneticPr fontId="2"/>
  </si>
  <si>
    <t>X-squared = 7.5, df = 1, p-value = 0.00617</t>
    <phoneticPr fontId="2"/>
  </si>
  <si>
    <t>X-squared = 4.121, df = 1, p-value = 0.04235</t>
    <phoneticPr fontId="2"/>
  </si>
  <si>
    <t>X-squared = 4.8903, df = 2, p-value = 0.08671</t>
    <phoneticPr fontId="2"/>
  </si>
  <si>
    <t>X-squared = 0.97833, df = 2, p-value = 0.6131</t>
    <phoneticPr fontId="2"/>
  </si>
  <si>
    <t>Heat exhaustion</t>
    <phoneticPr fontId="2"/>
  </si>
  <si>
    <t>X-squared = 9.0219, df = 1, p-value = 0.002668</t>
    <phoneticPr fontId="2"/>
  </si>
  <si>
    <t>X-squared = 1.8131, df = 2, p-value = 0.4039</t>
    <phoneticPr fontId="2"/>
  </si>
  <si>
    <t>X-squared = 3.001, df = 1, p-value = 0.08321</t>
    <phoneticPr fontId="2"/>
  </si>
  <si>
    <t>X-squared = 1.7626, df = 1, p-value = 0.1843</t>
    <phoneticPr fontId="2"/>
  </si>
  <si>
    <t>X-squared = 4.5, df = 1, p-value = 0.03389</t>
    <phoneticPr fontId="2"/>
  </si>
  <si>
    <t>X-squared = 0.94295, df = 2, p-value = 0.6241</t>
    <phoneticPr fontId="2"/>
  </si>
  <si>
    <t>X-squared = 1.1326, df = 2, p-value = 0.5676</t>
    <phoneticPr fontId="2"/>
  </si>
  <si>
    <t>Heat-related injuries</t>
    <phoneticPr fontId="2"/>
  </si>
  <si>
    <t>Heat stroke</t>
    <phoneticPr fontId="2"/>
  </si>
  <si>
    <t>X-squared = 0, df = 1, p-value = 1</t>
  </si>
  <si>
    <t>X-squared = 0, df = 1, p-value = 1</t>
    <phoneticPr fontId="2"/>
  </si>
  <si>
    <t>X-squared = 1.2753, df = 2, p-value = 0.5285</t>
    <phoneticPr fontId="2"/>
  </si>
  <si>
    <t>X-squared = NaN, df = 1, p-value = NA</t>
    <phoneticPr fontId="2"/>
  </si>
  <si>
    <t>X-squared = 0.63766, df = 2, p-value = 0.727</t>
    <phoneticPr fontId="2"/>
  </si>
  <si>
    <t>X-squared = 0.12344, df = 1, p-value = 0.7253</t>
  </si>
  <si>
    <t>X-squared = 5.1411, df = 2, p-value = 0.07649</t>
  </si>
  <si>
    <t>X-squared = 1.9636, df = 1, p-value = 0.1611</t>
  </si>
  <si>
    <t>X-squared = 0.10357, df = 1, p-value = 0.7476</t>
  </si>
  <si>
    <t>X-squared = 4.6845, df = 2, p-value = 0.09611</t>
  </si>
  <si>
    <t>X-squared = 1.747, df = 2, p-value = 0.4175</t>
    <phoneticPr fontId="2"/>
  </si>
  <si>
    <t>Environment</t>
    <phoneticPr fontId="2"/>
  </si>
  <si>
    <t>Environment by level</t>
    <phoneticPr fontId="2"/>
  </si>
  <si>
    <t>Level by environment</t>
    <phoneticPr fontId="2"/>
  </si>
  <si>
    <t>Pre</t>
    <phoneticPr fontId="2"/>
  </si>
  <si>
    <t>Post</t>
    <phoneticPr fontId="2"/>
  </si>
  <si>
    <t>X-squared = 5.7176, df = 1, p-value = 0.0168</t>
    <phoneticPr fontId="2"/>
  </si>
  <si>
    <t>X-squared = 0.62338, df = 1, p-value = 0.4298</t>
    <phoneticPr fontId="2"/>
  </si>
  <si>
    <t>X-squared = 1.3633, df = 1, p-value = 0.243</t>
    <phoneticPr fontId="2"/>
  </si>
  <si>
    <t>X-squared = 0.15584, df = 1, p-value = 0.693</t>
    <phoneticPr fontId="2"/>
  </si>
  <si>
    <t>X-squared = 1.3131, df = 1, p-value = 0.2518</t>
    <phoneticPr fontId="2"/>
  </si>
  <si>
    <t>X-squared = 0.45612, df = 1, p-value = 0.4994</t>
    <phoneticPr fontId="2"/>
  </si>
  <si>
    <t>X-squared = 0.72736, df = 2, p-value = 0.6951</t>
    <phoneticPr fontId="2"/>
  </si>
  <si>
    <t>X-squared = 1.3846, df = 1, p-value = 0.2393</t>
    <phoneticPr fontId="2"/>
  </si>
  <si>
    <t>X-squared = 1.5146, df = 2, p-value = 0.4689</t>
    <phoneticPr fontId="2"/>
  </si>
  <si>
    <t>X-squared = 1.1034, df = 1, p-value = 0.2935</t>
    <phoneticPr fontId="2"/>
  </si>
  <si>
    <t>X-squared = 0.73987, df = 2, p-value = 0.6908</t>
    <phoneticPr fontId="2"/>
  </si>
  <si>
    <t>X-squared = 1.0019, df = 1, p-value = 0.3169</t>
    <phoneticPr fontId="2"/>
  </si>
  <si>
    <t>X-squared = 1.0286, df = 1, p-value = 0.3105</t>
    <phoneticPr fontId="2"/>
  </si>
  <si>
    <t>X-squared = 1.5375, df = 2, p-value = 0.4636</t>
    <phoneticPr fontId="2"/>
  </si>
  <si>
    <t>X-squared = 0.13391, df = 2, p-value = 0.9352</t>
    <phoneticPr fontId="2"/>
  </si>
  <si>
    <t>X-squared = 0.13972, df = 2, p-value = 0.9325</t>
    <phoneticPr fontId="2"/>
  </si>
  <si>
    <t>X-squared = 0.88256, df = 2, p-value = 0.6432</t>
    <phoneticPr fontId="2"/>
  </si>
  <si>
    <t>X-squared = 0.056816, df = 1, p-value = 0.8116</t>
    <phoneticPr fontId="2"/>
  </si>
  <si>
    <t>X-squared = 0.79858, df = 2, p-value = 0.6708</t>
    <phoneticPr fontId="2"/>
  </si>
  <si>
    <t>X-squared = 0.35088, df = 1, p-value = 0.5536</t>
    <phoneticPr fontId="2"/>
  </si>
  <si>
    <t>X-squared = 2.112, df = 2, p-value = 0.3478</t>
    <phoneticPr fontId="2"/>
  </si>
  <si>
    <t>X-squared = 3.1034, df = 1, p-value = 0.07813</t>
    <phoneticPr fontId="2"/>
  </si>
  <si>
    <t>X-squared = 1.3997, df = 2, p-value = 0.4966</t>
    <phoneticPr fontId="2"/>
  </si>
  <si>
    <t>X-squared = 3.1447, df = 2, p-value = 0.2076</t>
    <phoneticPr fontId="2"/>
  </si>
  <si>
    <t>X-squared = 1.5743, df = 1, p-value = 0.2096</t>
    <phoneticPr fontId="2"/>
  </si>
  <si>
    <t>X-squared = 0.9362, df = 2, p-value = 0.6262</t>
    <phoneticPr fontId="2"/>
  </si>
  <si>
    <t>X-squared = 1.0909, df = 1, p-value = 0.2963</t>
    <phoneticPr fontId="2"/>
  </si>
  <si>
    <t>X-squared = 0.21176, df = 1, p-value = 0.6454</t>
    <phoneticPr fontId="2"/>
  </si>
  <si>
    <t>X-squared = 0.22141, df = 2, p-value = 0.8952</t>
    <phoneticPr fontId="2"/>
  </si>
  <si>
    <t>X-squared = 0.79507, df = 2, p-value = 0.672</t>
    <phoneticPr fontId="2"/>
  </si>
  <si>
    <t>X-squared = 1.3216, df = 1, p-value = 0.2503</t>
    <phoneticPr fontId="2"/>
  </si>
  <si>
    <t>X-squared = 13.431, df = 2, p-value = 0.001212</t>
    <phoneticPr fontId="2"/>
  </si>
  <si>
    <t>X-squared = 1.3941, df = 1, p-value = 0.2377</t>
    <phoneticPr fontId="2"/>
  </si>
  <si>
    <t>X-squared = 9.7097, df = 2, p-value = 0.007791</t>
    <phoneticPr fontId="2"/>
  </si>
  <si>
    <t>X-squared = 2.0156, df = 1, p-value = 0.1557</t>
    <phoneticPr fontId="2"/>
  </si>
  <si>
    <t>X-squared = 1.5957, df = 2, p-value = 0.4503</t>
    <phoneticPr fontId="2"/>
  </si>
  <si>
    <t>X-squared = 1.0169, df = 1, p-value = 0.3132</t>
    <phoneticPr fontId="2"/>
  </si>
  <si>
    <t>X-squared = 1.0112, df = 1, p-value = 0.3146</t>
    <phoneticPr fontId="2"/>
  </si>
  <si>
    <t>X-squared = NaN, df = 2, p-value = NA</t>
    <phoneticPr fontId="2"/>
  </si>
  <si>
    <t>X-squared = 1.6083, df = 2, p-value = 0.4475</t>
    <phoneticPr fontId="2"/>
  </si>
  <si>
    <t>X-squared = 0.33725, df = 1, p-value = 0.5614</t>
    <phoneticPr fontId="2"/>
  </si>
  <si>
    <t>X-squared = 2.2821, df = 2, p-value = 0.3195</t>
    <phoneticPr fontId="2"/>
  </si>
  <si>
    <t>X-squared = 2.0455, df = 1, p-value = 0.1527</t>
    <phoneticPr fontId="2"/>
  </si>
  <si>
    <t>X-squared = 3.3258, df = 2, p-value = 0.1896</t>
    <phoneticPr fontId="2"/>
  </si>
  <si>
    <t>X-squared = 3.671, df = 1, p-value = 0.05537</t>
    <phoneticPr fontId="2"/>
  </si>
  <si>
    <t>X-squared = 5.2227, df = 2, p-value = 0.07344</t>
    <phoneticPr fontId="2"/>
  </si>
  <si>
    <t>X-squared = 3.1579, df = 1, p-value = 0.07556</t>
    <phoneticPr fontId="2"/>
  </si>
  <si>
    <t>X-squared = 1.0465, df = 1, p-value = 0.3063</t>
    <phoneticPr fontId="2"/>
  </si>
  <si>
    <t>X-squared = 4.9817, df = 2, p-value = 0.08284</t>
    <phoneticPr fontId="2"/>
  </si>
  <si>
    <t>X-squared = 3.7625, df = 2, p-value = 0.1524</t>
    <phoneticPr fontId="2"/>
  </si>
  <si>
    <t>X-squared = 1.9053, df = 1, p-value = 0.1675</t>
    <phoneticPr fontId="2"/>
  </si>
  <si>
    <t>X-squared = 15.191, df = 2, p-value = 0.0005028</t>
    <phoneticPr fontId="2"/>
  </si>
  <si>
    <t>X-squared = 0.077022, df = 1, p-value = 0.7814</t>
    <phoneticPr fontId="2"/>
  </si>
  <si>
    <t>X-squared = 0.18519, df = 1, p-value = 0.667</t>
    <phoneticPr fontId="2"/>
  </si>
  <si>
    <t>X-squared = 15.014, df = 2, p-value = 0.0005492</t>
    <phoneticPr fontId="2"/>
  </si>
  <si>
    <t>X-squared = 4.309, df = 2, p-value = 0.116</t>
    <phoneticPr fontId="2"/>
  </si>
  <si>
    <t>X-squared = 9.5141, df = 2, p-value = 0.008591</t>
    <phoneticPr fontId="2"/>
  </si>
  <si>
    <t>X-squared = 0.3, df = 1, p-value = 0.5839</t>
    <phoneticPr fontId="2"/>
  </si>
  <si>
    <t>X-squared = 0.072522, df = 1, p-value = 0.7877</t>
    <phoneticPr fontId="2"/>
  </si>
  <si>
    <t>X-squared = 5.1092, df = 2, p-value = 0.07772</t>
    <phoneticPr fontId="2"/>
  </si>
  <si>
    <t>X-squared = 4.484, df = 2, p-value = 0.1062</t>
    <phoneticPr fontId="2"/>
  </si>
  <si>
    <t>X-squared = 0.44406, df = 1, p-value = 0.5052</t>
    <phoneticPr fontId="2"/>
  </si>
  <si>
    <t>X-squared = 21.532, df = 2, p-value = 2.111e-05</t>
    <phoneticPr fontId="2"/>
  </si>
  <si>
    <t>X-squared = 2.8966, df = 1, p-value = 0.08877</t>
    <phoneticPr fontId="2"/>
  </si>
  <si>
    <t>X-squared = 0.082079, df = 1, p-value = 0.7745</t>
    <phoneticPr fontId="2"/>
  </si>
  <si>
    <t>X-squared = 0.4, df = 1, p-value = 0.5271</t>
    <phoneticPr fontId="2"/>
  </si>
  <si>
    <t>X-squared = 4.9918, df = 2, p-value = 0.08242</t>
    <phoneticPr fontId="2"/>
  </si>
  <si>
    <t>X-squared = 19.201, df = 2, p-value = 6.768e-05</t>
    <phoneticPr fontId="2"/>
  </si>
  <si>
    <t>X-squared = 0.069813, df = 1, p-value = 0.7916</t>
    <phoneticPr fontId="2"/>
  </si>
  <si>
    <t>X-squared = 0.030207, df = 1, p-value = 0.862</t>
    <phoneticPr fontId="2"/>
  </si>
  <si>
    <t>X-squared = 19.087, df = 2, p-value = 7.167e-05</t>
    <phoneticPr fontId="2"/>
  </si>
  <si>
    <t>X-squared = 0.70588, df = 1, p-value = 0.4008</t>
    <phoneticPr fontId="2"/>
  </si>
  <si>
    <t>X-squared = 0.57692, df = 1, p-value = 0.4475</t>
    <phoneticPr fontId="2"/>
  </si>
  <si>
    <t>X-squared = 0.49846, df = 1, p-value = 0.4802</t>
    <phoneticPr fontId="2"/>
  </si>
  <si>
    <t>X-squared = 15.376, df = 2, p-value = 0.0004582</t>
    <phoneticPr fontId="2"/>
  </si>
  <si>
    <t>X-squared = 5.4789, df = 2, p-value = 0.06461</t>
    <phoneticPr fontId="2"/>
  </si>
  <si>
    <t>X-squared = 5.0988, df = 1, p-value = 0.02394</t>
    <phoneticPr fontId="2"/>
  </si>
  <si>
    <t>X-squared = 1.235, df = 2, p-value = 0.5393</t>
    <phoneticPr fontId="2"/>
  </si>
  <si>
    <t>X-squared = 1.0093, df = 1, p-value = 0.3151</t>
    <phoneticPr fontId="2"/>
  </si>
  <si>
    <t>X-squared = 2.069, df = 1, p-value = 0.1503</t>
    <phoneticPr fontId="2"/>
  </si>
  <si>
    <t>X-squared = 1.2599, df = 2, p-value = 0.5326</t>
    <phoneticPr fontId="2"/>
  </si>
  <si>
    <t>X-squared = 6.6516, df = 2, p-value = 0.03594</t>
    <phoneticPr fontId="2"/>
  </si>
  <si>
    <t>X-squared = 1.0157, df = 1, p-value = 0.3135</t>
    <phoneticPr fontId="2"/>
  </si>
  <si>
    <t>X-squared = 6.4923, df = 2, p-value = 0.03892</t>
    <phoneticPr fontId="2"/>
  </si>
  <si>
    <t>X-squared = 10.136, df = 2, p-value = 0.006296</t>
    <phoneticPr fontId="2"/>
  </si>
  <si>
    <t>X-squared = 1.0039, df = 1, p-value = 0.3164</t>
    <phoneticPr fontId="2"/>
  </si>
  <si>
    <t>X-squared = 1.8739, df = 2, p-value = 0.3918</t>
    <phoneticPr fontId="2"/>
  </si>
  <si>
    <t>X-squared = 1.9132, df = 1, p-value = 0.1666</t>
    <phoneticPr fontId="2"/>
  </si>
  <si>
    <t>X-squared = 1.0339, df = 2, p-value = 0.5963</t>
    <phoneticPr fontId="2"/>
  </si>
  <si>
    <t>X-squared = 3.2703, df = 1, p-value = 0.07054</t>
    <phoneticPr fontId="2"/>
  </si>
  <si>
    <t>X-squared = 3.5937, df = 2, p-value = 0.1658</t>
    <phoneticPr fontId="2"/>
  </si>
  <si>
    <t>X-squared = 0.35017, df = 2, p-value = 0.8394</t>
    <phoneticPr fontId="2"/>
  </si>
  <si>
    <t>X-squared = 0.068254, df = 1, p-value = 0.7939</t>
    <phoneticPr fontId="2"/>
  </si>
  <si>
    <t>X-squared = 3.0777, df = 2, p-value = 0.2146</t>
    <phoneticPr fontId="2"/>
  </si>
  <si>
    <t>X-squared = 0.070505, df = 1, p-value = 0.7906</t>
    <phoneticPr fontId="2"/>
  </si>
  <si>
    <t>X-squared = 0.055385, df = 1, p-value = 0.8139</t>
    <phoneticPr fontId="2"/>
  </si>
  <si>
    <t>X-squared = 1.0367, df = 2, p-value = 0.5955</t>
    <phoneticPr fontId="2"/>
  </si>
  <si>
    <t>X-squared = 2.7308, df = 2, p-value = 0.2553</t>
    <phoneticPr fontId="2"/>
  </si>
  <si>
    <t>X-squared = 1.4422, df = 1, p-value = 0.2298</t>
    <phoneticPr fontId="2"/>
  </si>
  <si>
    <t>X-squared = 2.5088, df = 2, p-value = 0.2853</t>
    <phoneticPr fontId="2"/>
  </si>
  <si>
    <t>X-squared = 2.561, df = 2, p-value = 0.2779</t>
    <phoneticPr fontId="2"/>
  </si>
  <si>
    <t>X-squared = 0.32024, df = 2, p-value = 0.852</t>
    <phoneticPr fontId="2"/>
  </si>
  <si>
    <t>X-squared = 2.0251, df = 1, p-value = 0.1547</t>
    <phoneticPr fontId="2"/>
  </si>
  <si>
    <t>X-squared = 6.9385, df = 2, p-value = 0.03114</t>
    <phoneticPr fontId="2"/>
  </si>
  <si>
    <t>X-squared = 1.0714, df = 1, p-value = 0.3006</t>
    <phoneticPr fontId="2"/>
  </si>
  <si>
    <t>X-squared = 0.54878, df = 1, p-value = 0.4588</t>
    <phoneticPr fontId="2"/>
  </si>
  <si>
    <t>X-squared = 3.6378, df = 2, p-value = 0.1622</t>
    <phoneticPr fontId="2"/>
  </si>
  <si>
    <t>X-squared = 3.793, df = 2, p-value = 0.1501</t>
    <phoneticPr fontId="2"/>
  </si>
  <si>
    <t>X-squared = 1.303, df = 1, p-value = 0.2537</t>
    <phoneticPr fontId="2"/>
  </si>
  <si>
    <t>X-squared = 11.34, df = 2, p-value = 0.003448</t>
    <phoneticPr fontId="2"/>
  </si>
  <si>
    <t>X-squared = 0.34091, df = 1, p-value = 0.5593</t>
    <phoneticPr fontId="2"/>
  </si>
  <si>
    <t>X-squared = 1.1962, df = 1, p-value = 0.2741</t>
    <phoneticPr fontId="2"/>
  </si>
  <si>
    <t>X-squared = 3.7568, df = 2, p-value = 0.1528</t>
    <phoneticPr fontId="2"/>
  </si>
  <si>
    <t>X-squared = 7.8699, df = 2, p-value = 0.01955</t>
    <phoneticPr fontId="2"/>
  </si>
  <si>
    <t>X-squared = 0.044292, df = 1, p-value = 0.8333</t>
    <phoneticPr fontId="2"/>
  </si>
  <si>
    <t>X-squared = 9.4351, df = 2, p-value = 0.008937</t>
    <phoneticPr fontId="2"/>
  </si>
  <si>
    <t>X-squared = 1.0385, df = 1, p-value = 0.3082</t>
    <phoneticPr fontId="2"/>
  </si>
  <si>
    <t>X-squared = 0.74074, df = 1, p-value = 0.3894</t>
    <phoneticPr fontId="2"/>
  </si>
  <si>
    <t>X-squared = 0.08, df = 1, p-value = 0.7773</t>
    <phoneticPr fontId="2"/>
  </si>
  <si>
    <t>X-squared = 6.2162, df = 2, p-value = 0.04469</t>
    <phoneticPr fontId="2"/>
  </si>
  <si>
    <t>X-squared = 4.5481, df = 2, p-value = 0.1029</t>
    <phoneticPr fontId="2"/>
  </si>
  <si>
    <t>X-squared = 2.1246, df = 2, p-value = 0.3457</t>
    <phoneticPr fontId="2"/>
  </si>
  <si>
    <t>X-squared = 0.34286, df = 1, p-value = 0.5582</t>
    <phoneticPr fontId="2"/>
  </si>
  <si>
    <t>X-squared = 1.1679, df = 2, p-value = 0.5577</t>
    <phoneticPr fontId="2"/>
  </si>
  <si>
    <t>X-squared = 3.2165, df = 2, p-value = 0.2002</t>
    <phoneticPr fontId="2"/>
  </si>
  <si>
    <t>X-squared = 5.1328, df = 2, p-value = 0.07681</t>
    <phoneticPr fontId="2"/>
  </si>
  <si>
    <t>All</t>
    <phoneticPr fontId="2"/>
  </si>
  <si>
    <t>Per</t>
  </si>
  <si>
    <t>X-squared = 3.616, df = 2, p-value = 0,12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432FF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2"/>
      <color rgb="FF0432FF"/>
      <name val="游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176" fontId="6" fillId="5" borderId="1">
      <alignment horizontal="center" vertical="center"/>
    </xf>
  </cellStyleXfs>
  <cellXfs count="71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>
      <alignment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1" fontId="4" fillId="0" borderId="0" xfId="0" applyNumberFormat="1" applyFont="1" applyAlignment="1">
      <alignment horizontal="right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>
      <alignment vertical="center"/>
    </xf>
    <xf numFmtId="176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>
      <alignment vertical="center"/>
    </xf>
    <xf numFmtId="176" fontId="4" fillId="0" borderId="0" xfId="0" applyNumberFormat="1" applyFont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176" fontId="6" fillId="5" borderId="1" xfId="2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4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left" vertical="center" textRotation="90"/>
    </xf>
    <xf numFmtId="0" fontId="4" fillId="4" borderId="0" xfId="0" applyFont="1" applyFill="1" applyAlignment="1">
      <alignment horizontal="left" vertical="center"/>
    </xf>
    <xf numFmtId="0" fontId="6" fillId="4" borderId="0" xfId="0" applyFont="1" applyFill="1">
      <alignment vertical="center"/>
    </xf>
    <xf numFmtId="0" fontId="3" fillId="4" borderId="0" xfId="0" applyFont="1" applyFill="1">
      <alignment vertical="center"/>
    </xf>
    <xf numFmtId="176" fontId="4" fillId="7" borderId="1" xfId="0" applyNumberFormat="1" applyFont="1" applyFill="1" applyBorder="1" applyAlignment="1">
      <alignment horizontal="center" vertical="center"/>
    </xf>
    <xf numFmtId="176" fontId="0" fillId="7" borderId="1" xfId="0" applyNumberFormat="1" applyFill="1" applyBorder="1" applyAlignment="1">
      <alignment horizontal="center" vertical="center"/>
    </xf>
    <xf numFmtId="176" fontId="5" fillId="7" borderId="1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left" vertical="center"/>
    </xf>
    <xf numFmtId="0" fontId="0" fillId="7" borderId="0" xfId="0" applyFill="1">
      <alignment vertical="center"/>
    </xf>
    <xf numFmtId="0" fontId="3" fillId="7" borderId="0" xfId="0" applyFont="1" applyFill="1" applyAlignment="1">
      <alignment horizontal="left" vertical="center"/>
    </xf>
    <xf numFmtId="0" fontId="5" fillId="7" borderId="1" xfId="0" applyFont="1" applyFill="1" applyBorder="1" applyAlignment="1">
      <alignment horizontal="center" vertical="center"/>
    </xf>
    <xf numFmtId="0" fontId="0" fillId="4" borderId="0" xfId="0" applyFill="1">
      <alignment vertical="center"/>
    </xf>
    <xf numFmtId="176" fontId="5" fillId="7" borderId="1" xfId="1" applyNumberFormat="1" applyFont="1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4" fillId="0" borderId="0" xfId="0" applyFont="1" applyAlignment="1">
      <alignment vertical="center" textRotation="90"/>
    </xf>
    <xf numFmtId="0" fontId="4" fillId="0" borderId="1" xfId="0" applyFont="1" applyBorder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6" borderId="0" xfId="0" applyFont="1" applyFill="1" applyAlignment="1">
      <alignment horizontal="center" vertical="center" textRotation="90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vertical="center" textRotation="90"/>
    </xf>
    <xf numFmtId="0" fontId="4" fillId="3" borderId="1" xfId="0" applyFont="1" applyFill="1" applyBorder="1" applyAlignment="1">
      <alignment horizontal="center" vertical="center"/>
    </xf>
  </cellXfs>
  <cellStyles count="3">
    <cellStyle name="blue" xfId="2" xr:uid="{00000000-0005-0000-0000-000000000000}"/>
    <cellStyle name="悪い" xfId="1" builtinId="27"/>
    <cellStyle name="標準" xfId="0" builtinId="0"/>
  </cellStyles>
  <dxfs count="0"/>
  <tableStyles count="0" defaultTableStyle="TableStyleMedium2" defaultPivotStyle="PivotStyleLight16"/>
  <colors>
    <mruColors>
      <color rgb="FF0432FF"/>
      <color rgb="FFFF2F92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C$2</c:f>
              <c:strCache>
                <c:ptCount val="1"/>
                <c:pt idx="0">
                  <c:v>P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correlation!$B$3:$B$215</c:f>
              <c:numCache>
                <c:formatCode>General</c:formatCode>
                <c:ptCount val="213"/>
                <c:pt idx="0">
                  <c:v>2.016</c:v>
                </c:pt>
                <c:pt idx="1">
                  <c:v>18.75</c:v>
                </c:pt>
                <c:pt idx="2">
                  <c:v>3.4239000000000002</c:v>
                </c:pt>
                <c:pt idx="3">
                  <c:v>1.6667000000000001</c:v>
                </c:pt>
                <c:pt idx="4">
                  <c:v>0.17857000000000001</c:v>
                </c:pt>
                <c:pt idx="5">
                  <c:v>17.658999999999999</c:v>
                </c:pt>
                <c:pt idx="6">
                  <c:v>4.4480000000000004</c:v>
                </c:pt>
                <c:pt idx="7">
                  <c:v>0.46279999999999999</c:v>
                </c:pt>
                <c:pt idx="8">
                  <c:v>1.9411</c:v>
                </c:pt>
                <c:pt idx="9">
                  <c:v>4.2270000000000002E-2</c:v>
                </c:pt>
                <c:pt idx="10">
                  <c:v>0.3</c:v>
                </c:pt>
                <c:pt idx="11">
                  <c:v>0.96257000000000004</c:v>
                </c:pt>
                <c:pt idx="12">
                  <c:v>0.50612000000000001</c:v>
                </c:pt>
                <c:pt idx="13">
                  <c:v>2.254</c:v>
                </c:pt>
                <c:pt idx="14">
                  <c:v>0.87036000000000002</c:v>
                </c:pt>
                <c:pt idx="15">
                  <c:v>2.0211999999999999</c:v>
                </c:pt>
                <c:pt idx="16">
                  <c:v>2.0145</c:v>
                </c:pt>
                <c:pt idx="17">
                  <c:v>0.28708</c:v>
                </c:pt>
                <c:pt idx="18">
                  <c:v>0.22727</c:v>
                </c:pt>
                <c:pt idx="19">
                  <c:v>1.5591999999999999</c:v>
                </c:pt>
                <c:pt idx="20">
                  <c:v>2.2221000000000002</c:v>
                </c:pt>
                <c:pt idx="21">
                  <c:v>6.8984000000000004E-2</c:v>
                </c:pt>
                <c:pt idx="22">
                  <c:v>25.292999999999999</c:v>
                </c:pt>
                <c:pt idx="23">
                  <c:v>2.8965999999999998</c:v>
                </c:pt>
                <c:pt idx="24">
                  <c:v>7.7021999999999993E-2</c:v>
                </c:pt>
                <c:pt idx="25">
                  <c:v>0.71428999999999998</c:v>
                </c:pt>
                <c:pt idx="26">
                  <c:v>6.1083999999999996</c:v>
                </c:pt>
                <c:pt idx="27">
                  <c:v>22.183</c:v>
                </c:pt>
                <c:pt idx="28">
                  <c:v>0.70577999999999996</c:v>
                </c:pt>
                <c:pt idx="29">
                  <c:v>11.27</c:v>
                </c:pt>
                <c:pt idx="30">
                  <c:v>6.3867999999999994E-2</c:v>
                </c:pt>
                <c:pt idx="31">
                  <c:v>0.34090999999999999</c:v>
                </c:pt>
                <c:pt idx="32">
                  <c:v>0.42077999999999999</c:v>
                </c:pt>
                <c:pt idx="33">
                  <c:v>4.7404999999999999</c:v>
                </c:pt>
                <c:pt idx="34">
                  <c:v>6.6422999999999996</c:v>
                </c:pt>
                <c:pt idx="35">
                  <c:v>0.36492000000000002</c:v>
                </c:pt>
                <c:pt idx="36">
                  <c:v>33.337000000000003</c:v>
                </c:pt>
                <c:pt idx="37">
                  <c:v>0.54</c:v>
                </c:pt>
                <c:pt idx="38">
                  <c:v>0.11132</c:v>
                </c:pt>
                <c:pt idx="39">
                  <c:v>4.5894999999999998E-2</c:v>
                </c:pt>
                <c:pt idx="40">
                  <c:v>18.390999999999998</c:v>
                </c:pt>
                <c:pt idx="41">
                  <c:v>15.175000000000001</c:v>
                </c:pt>
                <c:pt idx="42">
                  <c:v>6.6581000000000001</c:v>
                </c:pt>
                <c:pt idx="43">
                  <c:v>0.63112999999999997</c:v>
                </c:pt>
                <c:pt idx="44">
                  <c:v>0.34286</c:v>
                </c:pt>
                <c:pt idx="45">
                  <c:v>3.1579000000000002</c:v>
                </c:pt>
                <c:pt idx="46">
                  <c:v>4.1859999999999999</c:v>
                </c:pt>
                <c:pt idx="47">
                  <c:v>40.616</c:v>
                </c:pt>
                <c:pt idx="48">
                  <c:v>1.5673999999999999</c:v>
                </c:pt>
                <c:pt idx="49">
                  <c:v>0.51600000000000001</c:v>
                </c:pt>
                <c:pt idx="50">
                  <c:v>6.5359999999999996</c:v>
                </c:pt>
                <c:pt idx="53">
                  <c:v>1.0465</c:v>
                </c:pt>
                <c:pt idx="54">
                  <c:v>3.7766999999999999</c:v>
                </c:pt>
                <c:pt idx="55">
                  <c:v>3.7452000000000001</c:v>
                </c:pt>
                <c:pt idx="56">
                  <c:v>2.8782000000000001</c:v>
                </c:pt>
                <c:pt idx="57">
                  <c:v>7.0111999999999997</c:v>
                </c:pt>
                <c:pt idx="59">
                  <c:v>3.1579000000000002</c:v>
                </c:pt>
                <c:pt idx="60">
                  <c:v>0.71428999999999998</c:v>
                </c:pt>
                <c:pt idx="61">
                  <c:v>3.7921</c:v>
                </c:pt>
                <c:pt idx="62">
                  <c:v>5.3724999999999996</c:v>
                </c:pt>
                <c:pt idx="63">
                  <c:v>1.8355999999999999</c:v>
                </c:pt>
                <c:pt idx="64">
                  <c:v>9.5177999999999994</c:v>
                </c:pt>
                <c:pt idx="67">
                  <c:v>1.9058999999999999</c:v>
                </c:pt>
                <c:pt idx="68">
                  <c:v>1.8813</c:v>
                </c:pt>
                <c:pt idx="69">
                  <c:v>7.7055999999999996</c:v>
                </c:pt>
              </c:numCache>
            </c:numRef>
          </c:xVal>
          <c:yVal>
            <c:numRef>
              <c:f>correlation!$C$3:$C$215</c:f>
              <c:numCache>
                <c:formatCode>General</c:formatCode>
                <c:ptCount val="213"/>
                <c:pt idx="0">
                  <c:v>0.45612000000000003</c:v>
                </c:pt>
                <c:pt idx="1">
                  <c:v>0.72736000000000001</c:v>
                </c:pt>
                <c:pt idx="2">
                  <c:v>0</c:v>
                </c:pt>
                <c:pt idx="3">
                  <c:v>0</c:v>
                </c:pt>
                <c:pt idx="4">
                  <c:v>1.3846000000000001</c:v>
                </c:pt>
                <c:pt idx="5">
                  <c:v>1.5145999999999999</c:v>
                </c:pt>
                <c:pt idx="6">
                  <c:v>4.4480000000000004</c:v>
                </c:pt>
                <c:pt idx="7">
                  <c:v>1.1033999999999999</c:v>
                </c:pt>
                <c:pt idx="8">
                  <c:v>0.73987000000000003</c:v>
                </c:pt>
                <c:pt idx="9">
                  <c:v>0</c:v>
                </c:pt>
                <c:pt idx="10">
                  <c:v>1.0019</c:v>
                </c:pt>
                <c:pt idx="11">
                  <c:v>1.0286</c:v>
                </c:pt>
                <c:pt idx="12">
                  <c:v>1.5375000000000001</c:v>
                </c:pt>
                <c:pt idx="13">
                  <c:v>0.13391</c:v>
                </c:pt>
                <c:pt idx="14">
                  <c:v>5.6815999999999998E-2</c:v>
                </c:pt>
                <c:pt idx="15">
                  <c:v>0.79857999999999996</c:v>
                </c:pt>
                <c:pt idx="16">
                  <c:v>0</c:v>
                </c:pt>
                <c:pt idx="17">
                  <c:v>0.35088000000000003</c:v>
                </c:pt>
                <c:pt idx="18">
                  <c:v>0</c:v>
                </c:pt>
                <c:pt idx="19">
                  <c:v>0.13972000000000001</c:v>
                </c:pt>
                <c:pt idx="20">
                  <c:v>0.88256000000000001</c:v>
                </c:pt>
                <c:pt idx="21">
                  <c:v>1.8355999999999999</c:v>
                </c:pt>
                <c:pt idx="22">
                  <c:v>2.1120000000000001</c:v>
                </c:pt>
                <c:pt idx="23">
                  <c:v>0</c:v>
                </c:pt>
                <c:pt idx="25">
                  <c:v>3.1034000000000002</c:v>
                </c:pt>
                <c:pt idx="26">
                  <c:v>1.3996999999999999</c:v>
                </c:pt>
                <c:pt idx="27">
                  <c:v>3.1446999999999998</c:v>
                </c:pt>
                <c:pt idx="28">
                  <c:v>1.5743</c:v>
                </c:pt>
                <c:pt idx="29">
                  <c:v>0.93620000000000003</c:v>
                </c:pt>
                <c:pt idx="30">
                  <c:v>1.0909</c:v>
                </c:pt>
                <c:pt idx="31">
                  <c:v>0.35088000000000003</c:v>
                </c:pt>
                <c:pt idx="32">
                  <c:v>0.21176</c:v>
                </c:pt>
                <c:pt idx="33">
                  <c:v>0.22141</c:v>
                </c:pt>
                <c:pt idx="34">
                  <c:v>0.79507000000000005</c:v>
                </c:pt>
                <c:pt idx="35">
                  <c:v>1.3216000000000001</c:v>
                </c:pt>
                <c:pt idx="36">
                  <c:v>13.430999999999999</c:v>
                </c:pt>
                <c:pt idx="39">
                  <c:v>1.3940999999999999</c:v>
                </c:pt>
                <c:pt idx="40">
                  <c:v>3.7921</c:v>
                </c:pt>
                <c:pt idx="41">
                  <c:v>9.7096999999999998</c:v>
                </c:pt>
                <c:pt idx="42">
                  <c:v>2.0156000000000001</c:v>
                </c:pt>
                <c:pt idx="43">
                  <c:v>1.5956999999999999</c:v>
                </c:pt>
                <c:pt idx="45">
                  <c:v>1.0168999999999999</c:v>
                </c:pt>
                <c:pt idx="46">
                  <c:v>1.0112000000000001</c:v>
                </c:pt>
                <c:pt idx="48">
                  <c:v>1.6083000000000001</c:v>
                </c:pt>
                <c:pt idx="49">
                  <c:v>0.33724999999999999</c:v>
                </c:pt>
                <c:pt idx="50">
                  <c:v>2.2820999999999998</c:v>
                </c:pt>
                <c:pt idx="52">
                  <c:v>1.0168999999999999</c:v>
                </c:pt>
                <c:pt idx="53">
                  <c:v>2.0455000000000001</c:v>
                </c:pt>
                <c:pt idx="54">
                  <c:v>3.3258000000000001</c:v>
                </c:pt>
                <c:pt idx="55">
                  <c:v>3.7921</c:v>
                </c:pt>
                <c:pt idx="56">
                  <c:v>3.6709999999999998</c:v>
                </c:pt>
                <c:pt idx="57">
                  <c:v>5.2226999999999997</c:v>
                </c:pt>
                <c:pt idx="59">
                  <c:v>3.1579000000000002</c:v>
                </c:pt>
                <c:pt idx="60">
                  <c:v>1.0465</c:v>
                </c:pt>
                <c:pt idx="61">
                  <c:v>1.8813</c:v>
                </c:pt>
                <c:pt idx="62">
                  <c:v>4.9817</c:v>
                </c:pt>
                <c:pt idx="63">
                  <c:v>2.0156000000000001</c:v>
                </c:pt>
                <c:pt idx="64">
                  <c:v>3.7625000000000002</c:v>
                </c:pt>
                <c:pt idx="67">
                  <c:v>2.0455000000000001</c:v>
                </c:pt>
                <c:pt idx="69">
                  <c:v>3.7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B9-FB48-B174-B8FF38914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997416"/>
        <c:axId val="-2137885336"/>
      </c:scatterChart>
      <c:valAx>
        <c:axId val="-2134997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37885336"/>
        <c:crosses val="autoZero"/>
        <c:crossBetween val="midCat"/>
      </c:valAx>
      <c:valAx>
        <c:axId val="-2137885336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34997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D$2</c:f>
              <c:strCache>
                <c:ptCount val="1"/>
                <c:pt idx="0">
                  <c:v>P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correlation!$B$3:$B$215</c:f>
              <c:numCache>
                <c:formatCode>General</c:formatCode>
                <c:ptCount val="213"/>
                <c:pt idx="0">
                  <c:v>2.016</c:v>
                </c:pt>
                <c:pt idx="1">
                  <c:v>18.75</c:v>
                </c:pt>
                <c:pt idx="2">
                  <c:v>3.4239000000000002</c:v>
                </c:pt>
                <c:pt idx="3">
                  <c:v>1.6667000000000001</c:v>
                </c:pt>
                <c:pt idx="4">
                  <c:v>0.17857000000000001</c:v>
                </c:pt>
                <c:pt idx="5">
                  <c:v>17.658999999999999</c:v>
                </c:pt>
                <c:pt idx="6">
                  <c:v>4.4480000000000004</c:v>
                </c:pt>
                <c:pt idx="7">
                  <c:v>0.46279999999999999</c:v>
                </c:pt>
                <c:pt idx="8">
                  <c:v>1.9411</c:v>
                </c:pt>
                <c:pt idx="9">
                  <c:v>4.2270000000000002E-2</c:v>
                </c:pt>
                <c:pt idx="10">
                  <c:v>0.3</c:v>
                </c:pt>
                <c:pt idx="11">
                  <c:v>0.96257000000000004</c:v>
                </c:pt>
                <c:pt idx="12">
                  <c:v>0.50612000000000001</c:v>
                </c:pt>
                <c:pt idx="13">
                  <c:v>2.254</c:v>
                </c:pt>
                <c:pt idx="14">
                  <c:v>0.87036000000000002</c:v>
                </c:pt>
                <c:pt idx="15">
                  <c:v>2.0211999999999999</c:v>
                </c:pt>
                <c:pt idx="16">
                  <c:v>2.0145</c:v>
                </c:pt>
                <c:pt idx="17">
                  <c:v>0.28708</c:v>
                </c:pt>
                <c:pt idx="18">
                  <c:v>0.22727</c:v>
                </c:pt>
                <c:pt idx="19">
                  <c:v>1.5591999999999999</c:v>
                </c:pt>
                <c:pt idx="20">
                  <c:v>2.2221000000000002</c:v>
                </c:pt>
                <c:pt idx="21">
                  <c:v>6.8984000000000004E-2</c:v>
                </c:pt>
                <c:pt idx="22">
                  <c:v>25.292999999999999</c:v>
                </c:pt>
                <c:pt idx="23">
                  <c:v>2.8965999999999998</c:v>
                </c:pt>
                <c:pt idx="24">
                  <c:v>7.7021999999999993E-2</c:v>
                </c:pt>
                <c:pt idx="25">
                  <c:v>0.71428999999999998</c:v>
                </c:pt>
                <c:pt idx="26">
                  <c:v>6.1083999999999996</c:v>
                </c:pt>
                <c:pt idx="27">
                  <c:v>22.183</c:v>
                </c:pt>
                <c:pt idx="28">
                  <c:v>0.70577999999999996</c:v>
                </c:pt>
                <c:pt idx="29">
                  <c:v>11.27</c:v>
                </c:pt>
                <c:pt idx="30">
                  <c:v>6.3867999999999994E-2</c:v>
                </c:pt>
                <c:pt idx="31">
                  <c:v>0.34090999999999999</c:v>
                </c:pt>
                <c:pt idx="32">
                  <c:v>0.42077999999999999</c:v>
                </c:pt>
                <c:pt idx="33">
                  <c:v>4.7404999999999999</c:v>
                </c:pt>
                <c:pt idx="34">
                  <c:v>6.6422999999999996</c:v>
                </c:pt>
                <c:pt idx="35">
                  <c:v>0.36492000000000002</c:v>
                </c:pt>
                <c:pt idx="36">
                  <c:v>33.337000000000003</c:v>
                </c:pt>
                <c:pt idx="37">
                  <c:v>0.54</c:v>
                </c:pt>
                <c:pt idx="38">
                  <c:v>0.11132</c:v>
                </c:pt>
                <c:pt idx="39">
                  <c:v>4.5894999999999998E-2</c:v>
                </c:pt>
                <c:pt idx="40">
                  <c:v>18.390999999999998</c:v>
                </c:pt>
                <c:pt idx="41">
                  <c:v>15.175000000000001</c:v>
                </c:pt>
                <c:pt idx="42">
                  <c:v>6.6581000000000001</c:v>
                </c:pt>
                <c:pt idx="43">
                  <c:v>0.63112999999999997</c:v>
                </c:pt>
                <c:pt idx="44">
                  <c:v>0.34286</c:v>
                </c:pt>
                <c:pt idx="45">
                  <c:v>3.1579000000000002</c:v>
                </c:pt>
                <c:pt idx="46">
                  <c:v>4.1859999999999999</c:v>
                </c:pt>
                <c:pt idx="47">
                  <c:v>40.616</c:v>
                </c:pt>
                <c:pt idx="48">
                  <c:v>1.5673999999999999</c:v>
                </c:pt>
                <c:pt idx="49">
                  <c:v>0.51600000000000001</c:v>
                </c:pt>
                <c:pt idx="50">
                  <c:v>6.5359999999999996</c:v>
                </c:pt>
                <c:pt idx="53">
                  <c:v>1.0465</c:v>
                </c:pt>
                <c:pt idx="54">
                  <c:v>3.7766999999999999</c:v>
                </c:pt>
                <c:pt idx="55">
                  <c:v>3.7452000000000001</c:v>
                </c:pt>
                <c:pt idx="56">
                  <c:v>2.8782000000000001</c:v>
                </c:pt>
                <c:pt idx="57">
                  <c:v>7.0111999999999997</c:v>
                </c:pt>
                <c:pt idx="59">
                  <c:v>3.1579000000000002</c:v>
                </c:pt>
                <c:pt idx="60">
                  <c:v>0.71428999999999998</c:v>
                </c:pt>
                <c:pt idx="61">
                  <c:v>3.7921</c:v>
                </c:pt>
                <c:pt idx="62">
                  <c:v>5.3724999999999996</c:v>
                </c:pt>
                <c:pt idx="63">
                  <c:v>1.8355999999999999</c:v>
                </c:pt>
                <c:pt idx="64">
                  <c:v>9.5177999999999994</c:v>
                </c:pt>
                <c:pt idx="67">
                  <c:v>1.9058999999999999</c:v>
                </c:pt>
                <c:pt idx="68">
                  <c:v>1.8813</c:v>
                </c:pt>
                <c:pt idx="69">
                  <c:v>7.7055999999999996</c:v>
                </c:pt>
              </c:numCache>
            </c:numRef>
          </c:xVal>
          <c:yVal>
            <c:numRef>
              <c:f>correlation!$D$3:$D$215</c:f>
              <c:numCache>
                <c:formatCode>General</c:formatCode>
                <c:ptCount val="213"/>
                <c:pt idx="0">
                  <c:v>1.9053</c:v>
                </c:pt>
                <c:pt idx="1">
                  <c:v>15.191000000000001</c:v>
                </c:pt>
                <c:pt idx="2">
                  <c:v>5.7176</c:v>
                </c:pt>
                <c:pt idx="3">
                  <c:v>7.7020000000000005E-2</c:v>
                </c:pt>
                <c:pt idx="4">
                  <c:v>0.18518999999999999</c:v>
                </c:pt>
                <c:pt idx="5">
                  <c:v>15.013999999999999</c:v>
                </c:pt>
                <c:pt idx="6">
                  <c:v>4.3090000000000002</c:v>
                </c:pt>
                <c:pt idx="14">
                  <c:v>0.45612000000000003</c:v>
                </c:pt>
                <c:pt idx="15">
                  <c:v>9.5140999999999991</c:v>
                </c:pt>
                <c:pt idx="16">
                  <c:v>0.15584000000000001</c:v>
                </c:pt>
                <c:pt idx="17">
                  <c:v>0.3</c:v>
                </c:pt>
                <c:pt idx="18">
                  <c:v>7.2520000000000001E-2</c:v>
                </c:pt>
                <c:pt idx="19">
                  <c:v>5.1092000000000004</c:v>
                </c:pt>
                <c:pt idx="20">
                  <c:v>4.484</c:v>
                </c:pt>
                <c:pt idx="21">
                  <c:v>0.44406000000000001</c:v>
                </c:pt>
                <c:pt idx="22">
                  <c:v>21.532</c:v>
                </c:pt>
                <c:pt idx="23">
                  <c:v>2.8965999999999998</c:v>
                </c:pt>
                <c:pt idx="24">
                  <c:v>8.2070000000000004E-2</c:v>
                </c:pt>
                <c:pt idx="25">
                  <c:v>0.4</c:v>
                </c:pt>
                <c:pt idx="26">
                  <c:v>4.9917999999999996</c:v>
                </c:pt>
                <c:pt idx="27">
                  <c:v>19.201000000000001</c:v>
                </c:pt>
                <c:pt idx="35">
                  <c:v>3.0200000000000001E-2</c:v>
                </c:pt>
                <c:pt idx="36">
                  <c:v>19.087</c:v>
                </c:pt>
                <c:pt idx="37">
                  <c:v>0.70587999999999995</c:v>
                </c:pt>
                <c:pt idx="38">
                  <c:v>0.57691999999999999</c:v>
                </c:pt>
                <c:pt idx="39">
                  <c:v>0.49846000000000001</c:v>
                </c:pt>
                <c:pt idx="40">
                  <c:v>15.375999999999999</c:v>
                </c:pt>
                <c:pt idx="41">
                  <c:v>5.4789000000000003</c:v>
                </c:pt>
                <c:pt idx="42">
                  <c:v>5.0987999999999998</c:v>
                </c:pt>
                <c:pt idx="43">
                  <c:v>1.2350000000000001</c:v>
                </c:pt>
                <c:pt idx="44">
                  <c:v>1.0093000000000001</c:v>
                </c:pt>
                <c:pt idx="45">
                  <c:v>2.069</c:v>
                </c:pt>
                <c:pt idx="46">
                  <c:v>2.0455000000000001</c:v>
                </c:pt>
                <c:pt idx="48">
                  <c:v>1.2599</c:v>
                </c:pt>
                <c:pt idx="49">
                  <c:v>0</c:v>
                </c:pt>
                <c:pt idx="50">
                  <c:v>6.6516000000000002</c:v>
                </c:pt>
                <c:pt idx="52">
                  <c:v>0</c:v>
                </c:pt>
                <c:pt idx="54">
                  <c:v>3.3258000000000001</c:v>
                </c:pt>
                <c:pt idx="55">
                  <c:v>3.3258000000000001</c:v>
                </c:pt>
                <c:pt idx="56">
                  <c:v>1.0157</c:v>
                </c:pt>
                <c:pt idx="57">
                  <c:v>6.4923000000000002</c:v>
                </c:pt>
                <c:pt idx="59">
                  <c:v>3.1579000000000002</c:v>
                </c:pt>
                <c:pt idx="60">
                  <c:v>1.0112000000000001</c:v>
                </c:pt>
                <c:pt idx="61">
                  <c:v>1.8813</c:v>
                </c:pt>
                <c:pt idx="62">
                  <c:v>10.135999999999999</c:v>
                </c:pt>
                <c:pt idx="63">
                  <c:v>1.0039</c:v>
                </c:pt>
                <c:pt idx="64">
                  <c:v>1.8738999999999999</c:v>
                </c:pt>
                <c:pt idx="67">
                  <c:v>1.0112000000000001</c:v>
                </c:pt>
                <c:pt idx="69">
                  <c:v>1.8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E4-D142-8473-64932A77E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113752"/>
        <c:axId val="-2135654424"/>
      </c:scatterChart>
      <c:valAx>
        <c:axId val="-2135113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35654424"/>
        <c:crosses val="autoZero"/>
        <c:crossBetween val="midCat"/>
      </c:valAx>
      <c:valAx>
        <c:axId val="-2135654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35113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E$2</c:f>
              <c:strCache>
                <c:ptCount val="1"/>
                <c:pt idx="0">
                  <c:v>P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ja-JP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correlation!$B$3:$B$215</c:f>
              <c:numCache>
                <c:formatCode>General</c:formatCode>
                <c:ptCount val="213"/>
                <c:pt idx="0">
                  <c:v>2.016</c:v>
                </c:pt>
                <c:pt idx="1">
                  <c:v>18.75</c:v>
                </c:pt>
                <c:pt idx="2">
                  <c:v>3.4239000000000002</c:v>
                </c:pt>
                <c:pt idx="3">
                  <c:v>1.6667000000000001</c:v>
                </c:pt>
                <c:pt idx="4">
                  <c:v>0.17857000000000001</c:v>
                </c:pt>
                <c:pt idx="5">
                  <c:v>17.658999999999999</c:v>
                </c:pt>
                <c:pt idx="6">
                  <c:v>4.4480000000000004</c:v>
                </c:pt>
                <c:pt idx="7">
                  <c:v>0.46279999999999999</c:v>
                </c:pt>
                <c:pt idx="8">
                  <c:v>1.9411</c:v>
                </c:pt>
                <c:pt idx="9">
                  <c:v>4.2270000000000002E-2</c:v>
                </c:pt>
                <c:pt idx="10">
                  <c:v>0.3</c:v>
                </c:pt>
                <c:pt idx="11">
                  <c:v>0.96257000000000004</c:v>
                </c:pt>
                <c:pt idx="12">
                  <c:v>0.50612000000000001</c:v>
                </c:pt>
                <c:pt idx="13">
                  <c:v>2.254</c:v>
                </c:pt>
                <c:pt idx="14">
                  <c:v>0.87036000000000002</c:v>
                </c:pt>
                <c:pt idx="15">
                  <c:v>2.0211999999999999</c:v>
                </c:pt>
                <c:pt idx="16">
                  <c:v>2.0145</c:v>
                </c:pt>
                <c:pt idx="17">
                  <c:v>0.28708</c:v>
                </c:pt>
                <c:pt idx="18">
                  <c:v>0.22727</c:v>
                </c:pt>
                <c:pt idx="19">
                  <c:v>1.5591999999999999</c:v>
                </c:pt>
                <c:pt idx="20">
                  <c:v>2.2221000000000002</c:v>
                </c:pt>
                <c:pt idx="21">
                  <c:v>6.8984000000000004E-2</c:v>
                </c:pt>
                <c:pt idx="22">
                  <c:v>25.292999999999999</c:v>
                </c:pt>
                <c:pt idx="23">
                  <c:v>2.8965999999999998</c:v>
                </c:pt>
                <c:pt idx="24">
                  <c:v>7.7021999999999993E-2</c:v>
                </c:pt>
                <c:pt idx="25">
                  <c:v>0.71428999999999998</c:v>
                </c:pt>
                <c:pt idx="26">
                  <c:v>6.1083999999999996</c:v>
                </c:pt>
                <c:pt idx="27">
                  <c:v>22.183</c:v>
                </c:pt>
                <c:pt idx="28">
                  <c:v>0.70577999999999996</c:v>
                </c:pt>
                <c:pt idx="29">
                  <c:v>11.27</c:v>
                </c:pt>
                <c:pt idx="30">
                  <c:v>6.3867999999999994E-2</c:v>
                </c:pt>
                <c:pt idx="31">
                  <c:v>0.34090999999999999</c:v>
                </c:pt>
                <c:pt idx="32">
                  <c:v>0.42077999999999999</c:v>
                </c:pt>
                <c:pt idx="33">
                  <c:v>4.7404999999999999</c:v>
                </c:pt>
                <c:pt idx="34">
                  <c:v>6.6422999999999996</c:v>
                </c:pt>
                <c:pt idx="35">
                  <c:v>0.36492000000000002</c:v>
                </c:pt>
                <c:pt idx="36">
                  <c:v>33.337000000000003</c:v>
                </c:pt>
                <c:pt idx="37">
                  <c:v>0.54</c:v>
                </c:pt>
                <c:pt idx="38">
                  <c:v>0.11132</c:v>
                </c:pt>
                <c:pt idx="39">
                  <c:v>4.5894999999999998E-2</c:v>
                </c:pt>
                <c:pt idx="40">
                  <c:v>18.390999999999998</c:v>
                </c:pt>
                <c:pt idx="41">
                  <c:v>15.175000000000001</c:v>
                </c:pt>
                <c:pt idx="42">
                  <c:v>6.6581000000000001</c:v>
                </c:pt>
                <c:pt idx="43">
                  <c:v>0.63112999999999997</c:v>
                </c:pt>
                <c:pt idx="44">
                  <c:v>0.34286</c:v>
                </c:pt>
                <c:pt idx="45">
                  <c:v>3.1579000000000002</c:v>
                </c:pt>
                <c:pt idx="46">
                  <c:v>4.1859999999999999</c:v>
                </c:pt>
                <c:pt idx="47">
                  <c:v>40.616</c:v>
                </c:pt>
                <c:pt idx="48">
                  <c:v>1.5673999999999999</c:v>
                </c:pt>
                <c:pt idx="49">
                  <c:v>0.51600000000000001</c:v>
                </c:pt>
                <c:pt idx="50">
                  <c:v>6.5359999999999996</c:v>
                </c:pt>
                <c:pt idx="53">
                  <c:v>1.0465</c:v>
                </c:pt>
                <c:pt idx="54">
                  <c:v>3.7766999999999999</c:v>
                </c:pt>
                <c:pt idx="55">
                  <c:v>3.7452000000000001</c:v>
                </c:pt>
                <c:pt idx="56">
                  <c:v>2.8782000000000001</c:v>
                </c:pt>
                <c:pt idx="57">
                  <c:v>7.0111999999999997</c:v>
                </c:pt>
                <c:pt idx="59">
                  <c:v>3.1579000000000002</c:v>
                </c:pt>
                <c:pt idx="60">
                  <c:v>0.71428999999999998</c:v>
                </c:pt>
                <c:pt idx="61">
                  <c:v>3.7921</c:v>
                </c:pt>
                <c:pt idx="62">
                  <c:v>5.3724999999999996</c:v>
                </c:pt>
                <c:pt idx="63">
                  <c:v>1.8355999999999999</c:v>
                </c:pt>
                <c:pt idx="64">
                  <c:v>9.5177999999999994</c:v>
                </c:pt>
                <c:pt idx="67">
                  <c:v>1.9058999999999999</c:v>
                </c:pt>
                <c:pt idx="68">
                  <c:v>1.8813</c:v>
                </c:pt>
                <c:pt idx="69">
                  <c:v>7.7055999999999996</c:v>
                </c:pt>
              </c:numCache>
            </c:numRef>
          </c:xVal>
          <c:yVal>
            <c:numRef>
              <c:f>correlation!$E$3:$E$215</c:f>
              <c:numCache>
                <c:formatCode>General</c:formatCode>
                <c:ptCount val="213"/>
                <c:pt idx="0">
                  <c:v>1.9132</c:v>
                </c:pt>
                <c:pt idx="1">
                  <c:v>1.0339</c:v>
                </c:pt>
                <c:pt idx="2">
                  <c:v>1.3633</c:v>
                </c:pt>
                <c:pt idx="3">
                  <c:v>3.2703000000000002</c:v>
                </c:pt>
                <c:pt idx="4">
                  <c:v>0.18518999999999999</c:v>
                </c:pt>
                <c:pt idx="5">
                  <c:v>3.5937000000000001</c:v>
                </c:pt>
                <c:pt idx="6">
                  <c:v>0.35016999999999998</c:v>
                </c:pt>
                <c:pt idx="7">
                  <c:v>6.8250000000000005E-2</c:v>
                </c:pt>
                <c:pt idx="8">
                  <c:v>3.0777000000000001</c:v>
                </c:pt>
                <c:pt idx="9">
                  <c:v>0.62338000000000005</c:v>
                </c:pt>
                <c:pt idx="10">
                  <c:v>7.0499999999999993E-2</c:v>
                </c:pt>
                <c:pt idx="11">
                  <c:v>5.5379999999999999E-2</c:v>
                </c:pt>
                <c:pt idx="12">
                  <c:v>1.0367</c:v>
                </c:pt>
                <c:pt idx="13">
                  <c:v>2.7307999999999999</c:v>
                </c:pt>
                <c:pt idx="14">
                  <c:v>1.4421999999999999</c:v>
                </c:pt>
                <c:pt idx="15">
                  <c:v>2.5087999999999999</c:v>
                </c:pt>
                <c:pt idx="16">
                  <c:v>1.3130999999999999</c:v>
                </c:pt>
                <c:pt idx="17">
                  <c:v>0.57691999999999999</c:v>
                </c:pt>
                <c:pt idx="18">
                  <c:v>0</c:v>
                </c:pt>
                <c:pt idx="19">
                  <c:v>2.5609999999999999</c:v>
                </c:pt>
                <c:pt idx="20">
                  <c:v>0.32024000000000002</c:v>
                </c:pt>
                <c:pt idx="21">
                  <c:v>2.0251000000000001</c:v>
                </c:pt>
                <c:pt idx="22">
                  <c:v>6.9385000000000003</c:v>
                </c:pt>
                <c:pt idx="23">
                  <c:v>1.0093000000000001</c:v>
                </c:pt>
                <c:pt idx="24">
                  <c:v>1.0713999999999999</c:v>
                </c:pt>
                <c:pt idx="25">
                  <c:v>0.54878000000000005</c:v>
                </c:pt>
                <c:pt idx="26">
                  <c:v>3.6377999999999999</c:v>
                </c:pt>
                <c:pt idx="27">
                  <c:v>3.7930000000000001</c:v>
                </c:pt>
                <c:pt idx="28">
                  <c:v>1.3029999999999999</c:v>
                </c:pt>
                <c:pt idx="29">
                  <c:v>11.34</c:v>
                </c:pt>
                <c:pt idx="30">
                  <c:v>6.9809999999999997E-2</c:v>
                </c:pt>
                <c:pt idx="31">
                  <c:v>0.34090999999999999</c:v>
                </c:pt>
                <c:pt idx="32">
                  <c:v>1.1961999999999999</c:v>
                </c:pt>
                <c:pt idx="33">
                  <c:v>3.7568000000000001</c:v>
                </c:pt>
                <c:pt idx="34">
                  <c:v>7.8699000000000003</c:v>
                </c:pt>
                <c:pt idx="35">
                  <c:v>4.4290000000000003E-2</c:v>
                </c:pt>
                <c:pt idx="36">
                  <c:v>9.4351000000000003</c:v>
                </c:pt>
                <c:pt idx="37">
                  <c:v>1.0385</c:v>
                </c:pt>
                <c:pt idx="38">
                  <c:v>0.74073999999999995</c:v>
                </c:pt>
                <c:pt idx="39">
                  <c:v>0.08</c:v>
                </c:pt>
                <c:pt idx="40">
                  <c:v>6.2161999999999997</c:v>
                </c:pt>
                <c:pt idx="41">
                  <c:v>4.5480999999999998</c:v>
                </c:pt>
                <c:pt idx="42">
                  <c:v>1.0157</c:v>
                </c:pt>
                <c:pt idx="43">
                  <c:v>2.1246</c:v>
                </c:pt>
                <c:pt idx="44">
                  <c:v>0.34286</c:v>
                </c:pt>
                <c:pt idx="46">
                  <c:v>1.0112000000000001</c:v>
                </c:pt>
                <c:pt idx="47">
                  <c:v>1.3996999999999999</c:v>
                </c:pt>
                <c:pt idx="48">
                  <c:v>1.1678999999999999</c:v>
                </c:pt>
                <c:pt idx="49">
                  <c:v>0</c:v>
                </c:pt>
                <c:pt idx="50">
                  <c:v>3.2164999999999999</c:v>
                </c:pt>
                <c:pt idx="52">
                  <c:v>0</c:v>
                </c:pt>
                <c:pt idx="53">
                  <c:v>0</c:v>
                </c:pt>
                <c:pt idx="54">
                  <c:v>1.6083000000000001</c:v>
                </c:pt>
                <c:pt idx="55">
                  <c:v>1.6083000000000001</c:v>
                </c:pt>
                <c:pt idx="56">
                  <c:v>1.8355999999999999</c:v>
                </c:pt>
                <c:pt idx="57">
                  <c:v>5.1327999999999996</c:v>
                </c:pt>
                <c:pt idx="59">
                  <c:v>1.0168999999999999</c:v>
                </c:pt>
                <c:pt idx="60">
                  <c:v>1.0465</c:v>
                </c:pt>
                <c:pt idx="61">
                  <c:v>1.8813</c:v>
                </c:pt>
                <c:pt idx="62">
                  <c:v>3.6377999999999999</c:v>
                </c:pt>
                <c:pt idx="63">
                  <c:v>1.0039</c:v>
                </c:pt>
                <c:pt idx="64">
                  <c:v>1.8738999999999999</c:v>
                </c:pt>
                <c:pt idx="67">
                  <c:v>1.0112000000000001</c:v>
                </c:pt>
                <c:pt idx="69">
                  <c:v>1.8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50-D64D-AF2A-8228BD116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926088"/>
        <c:axId val="2140707672"/>
      </c:scatterChart>
      <c:valAx>
        <c:axId val="-2137926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40707672"/>
        <c:crosses val="autoZero"/>
        <c:crossBetween val="midCat"/>
      </c:valAx>
      <c:valAx>
        <c:axId val="2140707672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37926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0</xdr:col>
      <xdr:colOff>0</xdr:colOff>
      <xdr:row>15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1F7ED32-382E-0CF4-8780-FF2C6F2BA0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</xdr:row>
      <xdr:rowOff>0</xdr:rowOff>
    </xdr:from>
    <xdr:to>
      <xdr:col>14</xdr:col>
      <xdr:colOff>0</xdr:colOff>
      <xdr:row>15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FF697AE-89AA-8848-BC52-C0DA41478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1</xdr:row>
      <xdr:rowOff>0</xdr:rowOff>
    </xdr:from>
    <xdr:to>
      <xdr:col>18</xdr:col>
      <xdr:colOff>0</xdr:colOff>
      <xdr:row>15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D63F05B-702A-724D-B7D0-3C34C6684F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N65"/>
  <sheetViews>
    <sheetView tabSelected="1" workbookViewId="0">
      <pane xSplit="2" ySplit="1" topLeftCell="C2" activePane="bottomRight" state="frozen"/>
      <selection activeCell="BK7" sqref="BK7"/>
      <selection pane="topRight" activeCell="BK7" sqref="BK7"/>
      <selection pane="bottomLeft" activeCell="BK7" sqref="BK7"/>
      <selection pane="bottomRight"/>
    </sheetView>
  </sheetViews>
  <sheetFormatPr baseColWidth="10" defaultColWidth="14" defaultRowHeight="20"/>
  <cols>
    <col min="1" max="1" width="3.42578125" style="3" customWidth="1"/>
    <col min="2" max="2" width="5.7109375" style="27" customWidth="1"/>
    <col min="3" max="3" width="3.7109375" style="8" customWidth="1"/>
    <col min="4" max="8" width="14" style="3"/>
    <col min="9" max="9" width="3.7109375" style="8" customWidth="1"/>
    <col min="10" max="14" width="14" style="3"/>
    <col min="15" max="15" width="3.7109375" style="8" customWidth="1"/>
    <col min="16" max="20" width="14" style="3"/>
    <col min="21" max="21" width="3.7109375" style="8" customWidth="1"/>
    <col min="22" max="26" width="14" style="3"/>
    <col min="27" max="27" width="3.7109375" style="8" customWidth="1"/>
    <col min="28" max="32" width="14" style="3"/>
    <col min="33" max="33" width="3.7109375" style="8" customWidth="1"/>
    <col min="34" max="38" width="14" style="3"/>
    <col min="39" max="39" width="3.7109375" style="8" customWidth="1"/>
    <col min="40" max="44" width="14" style="3"/>
    <col min="45" max="45" width="3.7109375" style="8" customWidth="1"/>
    <col min="46" max="50" width="14" style="3"/>
    <col min="51" max="51" width="3.7109375" style="8" customWidth="1"/>
    <col min="52" max="56" width="14" style="3"/>
    <col min="57" max="57" width="3.7109375" style="8" customWidth="1"/>
    <col min="58" max="62" width="14" style="3"/>
    <col min="63" max="63" width="3.7109375" style="8" customWidth="1"/>
    <col min="64" max="68" width="14" style="3"/>
    <col min="69" max="69" width="3.7109375" style="8" customWidth="1"/>
    <col min="70" max="74" width="14" style="3"/>
    <col min="75" max="75" width="3.7109375" style="8" customWidth="1"/>
    <col min="76" max="80" width="14" style="3"/>
    <col min="81" max="81" width="14" style="8"/>
    <col min="82" max="86" width="14" style="3"/>
    <col min="87" max="87" width="14" style="8"/>
    <col min="88" max="16384" width="14" style="3"/>
  </cols>
  <sheetData>
    <row r="1" spans="2:92" ht="30" customHeight="1">
      <c r="D1" s="58" t="s">
        <v>11</v>
      </c>
      <c r="E1" s="58"/>
      <c r="F1" s="58"/>
      <c r="G1" s="58"/>
      <c r="H1" s="58"/>
      <c r="J1" s="58" t="s">
        <v>106</v>
      </c>
      <c r="K1" s="58"/>
      <c r="L1" s="58"/>
      <c r="M1" s="58"/>
      <c r="N1" s="58"/>
      <c r="P1" s="58" t="s">
        <v>114</v>
      </c>
      <c r="Q1" s="58"/>
      <c r="R1" s="58"/>
      <c r="S1" s="58"/>
      <c r="T1" s="58"/>
      <c r="V1" s="58" t="s">
        <v>122</v>
      </c>
      <c r="W1" s="58"/>
      <c r="X1" s="58"/>
      <c r="Y1" s="58"/>
      <c r="Z1" s="58"/>
      <c r="AB1" s="58" t="s">
        <v>123</v>
      </c>
      <c r="AC1" s="58"/>
      <c r="AD1" s="58"/>
      <c r="AE1" s="58"/>
      <c r="AF1" s="58"/>
      <c r="AH1" s="58" t="s">
        <v>12</v>
      </c>
      <c r="AI1" s="58"/>
      <c r="AJ1" s="58"/>
      <c r="AK1" s="58"/>
      <c r="AL1" s="58"/>
      <c r="AN1" s="58" t="s">
        <v>13</v>
      </c>
      <c r="AO1" s="58"/>
      <c r="AP1" s="58"/>
      <c r="AQ1" s="58"/>
      <c r="AR1" s="58"/>
      <c r="AT1" s="58" t="s">
        <v>14</v>
      </c>
      <c r="AU1" s="58"/>
      <c r="AV1" s="58"/>
      <c r="AW1" s="58"/>
      <c r="AX1" s="58"/>
      <c r="AZ1" s="58" t="s">
        <v>15</v>
      </c>
      <c r="BA1" s="58"/>
      <c r="BB1" s="58"/>
      <c r="BC1" s="58"/>
      <c r="BD1" s="58"/>
      <c r="BF1" s="58" t="s">
        <v>16</v>
      </c>
      <c r="BG1" s="58"/>
      <c r="BH1" s="58"/>
      <c r="BI1" s="58"/>
      <c r="BJ1" s="58"/>
      <c r="BL1" s="58" t="s">
        <v>17</v>
      </c>
      <c r="BM1" s="58"/>
      <c r="BN1" s="58"/>
      <c r="BO1" s="58"/>
      <c r="BP1" s="58"/>
      <c r="BR1" s="58" t="s">
        <v>18</v>
      </c>
      <c r="BS1" s="58"/>
      <c r="BT1" s="58"/>
      <c r="BU1" s="58"/>
      <c r="BV1" s="58"/>
      <c r="BX1" s="58" t="s">
        <v>19</v>
      </c>
      <c r="BY1" s="58"/>
      <c r="BZ1" s="58"/>
      <c r="CA1" s="58"/>
      <c r="CB1" s="58"/>
      <c r="CD1" s="58" t="s">
        <v>20</v>
      </c>
      <c r="CE1" s="58"/>
      <c r="CF1" s="58"/>
      <c r="CG1" s="58"/>
      <c r="CH1" s="58"/>
      <c r="CJ1" s="58" t="s">
        <v>21</v>
      </c>
      <c r="CK1" s="58"/>
      <c r="CL1" s="58"/>
      <c r="CM1" s="58"/>
      <c r="CN1" s="58"/>
    </row>
    <row r="3" spans="2:92">
      <c r="B3" s="54" t="s">
        <v>135</v>
      </c>
      <c r="D3" s="47" t="s">
        <v>104</v>
      </c>
      <c r="E3" s="48"/>
      <c r="F3" s="57" t="s">
        <v>0</v>
      </c>
      <c r="G3" s="57"/>
      <c r="J3" s="47" t="s">
        <v>104</v>
      </c>
      <c r="K3" s="48"/>
      <c r="L3" s="57" t="s">
        <v>0</v>
      </c>
      <c r="M3" s="57"/>
      <c r="P3" s="47" t="s">
        <v>104</v>
      </c>
      <c r="Q3" s="48"/>
      <c r="R3" s="57" t="s">
        <v>0</v>
      </c>
      <c r="S3" s="57"/>
      <c r="V3" s="47" t="s">
        <v>104</v>
      </c>
      <c r="W3" s="48"/>
      <c r="X3" s="57" t="s">
        <v>0</v>
      </c>
      <c r="Y3" s="57"/>
      <c r="AB3" s="47" t="s">
        <v>104</v>
      </c>
      <c r="AC3" s="48"/>
      <c r="AD3" s="57" t="s">
        <v>0</v>
      </c>
      <c r="AE3" s="57"/>
      <c r="AH3" s="47" t="s">
        <v>104</v>
      </c>
      <c r="AI3" s="48"/>
      <c r="AJ3" s="57" t="s">
        <v>0</v>
      </c>
      <c r="AK3" s="57"/>
      <c r="AN3" s="47" t="s">
        <v>104</v>
      </c>
      <c r="AO3" s="48"/>
      <c r="AP3" s="57" t="s">
        <v>0</v>
      </c>
      <c r="AQ3" s="57"/>
      <c r="AT3" s="47" t="s">
        <v>104</v>
      </c>
      <c r="AU3" s="48"/>
      <c r="AV3" s="57" t="s">
        <v>0</v>
      </c>
      <c r="AW3" s="57"/>
      <c r="AZ3" s="47" t="s">
        <v>104</v>
      </c>
      <c r="BA3" s="48"/>
      <c r="BB3" s="57" t="s">
        <v>0</v>
      </c>
      <c r="BC3" s="57"/>
      <c r="BF3" s="47" t="s">
        <v>104</v>
      </c>
      <c r="BG3" s="48"/>
      <c r="BH3" s="57" t="s">
        <v>0</v>
      </c>
      <c r="BI3" s="57"/>
      <c r="BL3" s="47" t="s">
        <v>104</v>
      </c>
      <c r="BM3" s="48"/>
      <c r="BN3" s="57" t="s">
        <v>0</v>
      </c>
      <c r="BO3" s="57"/>
      <c r="BR3" s="47" t="s">
        <v>104</v>
      </c>
      <c r="BS3" s="48"/>
      <c r="BT3" s="57" t="s">
        <v>0</v>
      </c>
      <c r="BU3" s="57"/>
      <c r="BX3" s="47" t="s">
        <v>104</v>
      </c>
      <c r="BY3" s="48"/>
      <c r="BZ3" s="57" t="s">
        <v>0</v>
      </c>
      <c r="CA3" s="57"/>
      <c r="CD3" s="47" t="s">
        <v>104</v>
      </c>
      <c r="CE3" s="48"/>
      <c r="CF3" s="57" t="s">
        <v>0</v>
      </c>
      <c r="CG3" s="57"/>
      <c r="CJ3" s="47" t="s">
        <v>104</v>
      </c>
      <c r="CK3" s="48"/>
      <c r="CL3" s="57" t="s">
        <v>0</v>
      </c>
      <c r="CM3" s="57"/>
    </row>
    <row r="4" spans="2:92">
      <c r="B4" s="54"/>
      <c r="D4" s="49"/>
      <c r="E4" s="50"/>
      <c r="F4" s="1" t="s">
        <v>2</v>
      </c>
      <c r="G4" s="1" t="s">
        <v>3</v>
      </c>
      <c r="J4" s="49"/>
      <c r="K4" s="50"/>
      <c r="L4" s="1" t="s">
        <v>2</v>
      </c>
      <c r="M4" s="1" t="s">
        <v>3</v>
      </c>
      <c r="P4" s="49"/>
      <c r="Q4" s="50"/>
      <c r="R4" s="1" t="s">
        <v>2</v>
      </c>
      <c r="S4" s="1" t="s">
        <v>3</v>
      </c>
      <c r="V4" s="49"/>
      <c r="W4" s="50"/>
      <c r="X4" s="1" t="s">
        <v>2</v>
      </c>
      <c r="Y4" s="1" t="s">
        <v>3</v>
      </c>
      <c r="AB4" s="49"/>
      <c r="AC4" s="50"/>
      <c r="AD4" s="1" t="s">
        <v>2</v>
      </c>
      <c r="AE4" s="1" t="s">
        <v>3</v>
      </c>
      <c r="AH4" s="49"/>
      <c r="AI4" s="50"/>
      <c r="AJ4" s="1" t="s">
        <v>2</v>
      </c>
      <c r="AK4" s="1" t="s">
        <v>3</v>
      </c>
      <c r="AN4" s="49"/>
      <c r="AO4" s="50"/>
      <c r="AP4" s="1" t="s">
        <v>2</v>
      </c>
      <c r="AQ4" s="1" t="s">
        <v>3</v>
      </c>
      <c r="AT4" s="49"/>
      <c r="AU4" s="50"/>
      <c r="AV4" s="1" t="s">
        <v>2</v>
      </c>
      <c r="AW4" s="1" t="s">
        <v>3</v>
      </c>
      <c r="AZ4" s="49"/>
      <c r="BA4" s="50"/>
      <c r="BB4" s="1" t="s">
        <v>2</v>
      </c>
      <c r="BC4" s="1" t="s">
        <v>3</v>
      </c>
      <c r="BF4" s="49"/>
      <c r="BG4" s="50"/>
      <c r="BH4" s="1" t="s">
        <v>2</v>
      </c>
      <c r="BI4" s="1" t="s">
        <v>3</v>
      </c>
      <c r="BL4" s="49"/>
      <c r="BM4" s="50"/>
      <c r="BN4" s="1" t="s">
        <v>2</v>
      </c>
      <c r="BO4" s="1" t="s">
        <v>3</v>
      </c>
      <c r="BR4" s="49"/>
      <c r="BS4" s="50"/>
      <c r="BT4" s="1" t="s">
        <v>2</v>
      </c>
      <c r="BU4" s="1" t="s">
        <v>3</v>
      </c>
      <c r="BX4" s="49"/>
      <c r="BY4" s="50"/>
      <c r="BZ4" s="1" t="s">
        <v>2</v>
      </c>
      <c r="CA4" s="1" t="s">
        <v>3</v>
      </c>
      <c r="CD4" s="49"/>
      <c r="CE4" s="50"/>
      <c r="CF4" s="1" t="s">
        <v>2</v>
      </c>
      <c r="CG4" s="1" t="s">
        <v>3</v>
      </c>
      <c r="CJ4" s="49"/>
      <c r="CK4" s="50"/>
      <c r="CL4" s="1" t="s">
        <v>2</v>
      </c>
      <c r="CM4" s="1" t="s">
        <v>3</v>
      </c>
    </row>
    <row r="5" spans="2:92">
      <c r="B5" s="54"/>
      <c r="D5" s="57" t="s">
        <v>1</v>
      </c>
      <c r="E5" s="1" t="s">
        <v>4</v>
      </c>
      <c r="F5" s="1">
        <v>75</v>
      </c>
      <c r="G5" s="1">
        <v>98</v>
      </c>
      <c r="J5" s="57" t="s">
        <v>1</v>
      </c>
      <c r="K5" s="1" t="s">
        <v>4</v>
      </c>
      <c r="L5" s="1">
        <v>35</v>
      </c>
      <c r="M5" s="1">
        <v>55</v>
      </c>
      <c r="P5" s="57" t="s">
        <v>1</v>
      </c>
      <c r="Q5" s="1" t="s">
        <v>4</v>
      </c>
      <c r="R5" s="1">
        <v>46</v>
      </c>
      <c r="S5" s="1">
        <v>70</v>
      </c>
      <c r="V5" s="57" t="s">
        <v>1</v>
      </c>
      <c r="W5" s="1" t="s">
        <v>4</v>
      </c>
      <c r="X5" s="1">
        <v>2</v>
      </c>
      <c r="Y5" s="1">
        <v>2</v>
      </c>
      <c r="AB5" s="57" t="s">
        <v>1</v>
      </c>
      <c r="AC5" s="1" t="s">
        <v>4</v>
      </c>
      <c r="AD5" s="1">
        <v>18</v>
      </c>
      <c r="AE5" s="1">
        <v>20</v>
      </c>
      <c r="AH5" s="57" t="s">
        <v>10</v>
      </c>
      <c r="AI5" s="1" t="s">
        <v>4</v>
      </c>
      <c r="AJ5" s="1">
        <v>87</v>
      </c>
      <c r="AK5" s="1">
        <v>76</v>
      </c>
      <c r="AN5" s="57" t="s">
        <v>10</v>
      </c>
      <c r="AO5" s="1" t="s">
        <v>4</v>
      </c>
      <c r="AP5" s="1">
        <v>88</v>
      </c>
      <c r="AQ5" s="1">
        <v>93</v>
      </c>
      <c r="AT5" s="57" t="s">
        <v>10</v>
      </c>
      <c r="AU5" s="1" t="s">
        <v>4</v>
      </c>
      <c r="AV5" s="1">
        <v>45</v>
      </c>
      <c r="AW5" s="1">
        <v>38</v>
      </c>
      <c r="AZ5" s="57" t="s">
        <v>10</v>
      </c>
      <c r="BA5" s="1" t="s">
        <v>4</v>
      </c>
      <c r="BB5" s="1">
        <v>45</v>
      </c>
      <c r="BC5" s="1">
        <v>43</v>
      </c>
      <c r="BF5" s="57" t="s">
        <v>10</v>
      </c>
      <c r="BG5" s="1" t="s">
        <v>4</v>
      </c>
      <c r="BH5" s="1">
        <v>32</v>
      </c>
      <c r="BI5" s="1">
        <v>38</v>
      </c>
      <c r="BL5" s="57" t="s">
        <v>10</v>
      </c>
      <c r="BM5" s="1" t="s">
        <v>4</v>
      </c>
      <c r="BN5" s="1">
        <v>26</v>
      </c>
      <c r="BO5" s="1">
        <v>30</v>
      </c>
      <c r="BR5" s="57" t="s">
        <v>10</v>
      </c>
      <c r="BS5" s="1" t="s">
        <v>4</v>
      </c>
      <c r="BT5" s="1">
        <v>1</v>
      </c>
      <c r="BU5" s="1">
        <v>9</v>
      </c>
      <c r="BX5" s="57" t="s">
        <v>10</v>
      </c>
      <c r="BY5" s="1" t="s">
        <v>4</v>
      </c>
      <c r="BZ5" s="1">
        <v>3</v>
      </c>
      <c r="CA5" s="1">
        <v>5</v>
      </c>
      <c r="CD5" s="57" t="s">
        <v>10</v>
      </c>
      <c r="CE5" s="1" t="s">
        <v>4</v>
      </c>
      <c r="CF5" s="1">
        <v>2</v>
      </c>
      <c r="CG5" s="1">
        <v>7</v>
      </c>
      <c r="CJ5" s="57" t="s">
        <v>10</v>
      </c>
      <c r="CK5" s="1" t="s">
        <v>4</v>
      </c>
      <c r="CL5" s="1">
        <v>1</v>
      </c>
      <c r="CM5" s="1">
        <v>4</v>
      </c>
    </row>
    <row r="6" spans="2:92">
      <c r="B6" s="54"/>
      <c r="D6" s="57"/>
      <c r="E6" s="1" t="s">
        <v>5</v>
      </c>
      <c r="F6" s="1">
        <v>54</v>
      </c>
      <c r="G6" s="1">
        <v>31</v>
      </c>
      <c r="J6" s="57"/>
      <c r="K6" s="1" t="s">
        <v>5</v>
      </c>
      <c r="L6" s="1">
        <v>94</v>
      </c>
      <c r="M6" s="1">
        <v>74</v>
      </c>
      <c r="P6" s="57"/>
      <c r="Q6" s="1" t="s">
        <v>5</v>
      </c>
      <c r="R6" s="1">
        <v>83</v>
      </c>
      <c r="S6" s="1">
        <v>79</v>
      </c>
      <c r="V6" s="57"/>
      <c r="W6" s="1" t="s">
        <v>5</v>
      </c>
      <c r="X6" s="1">
        <v>127</v>
      </c>
      <c r="Y6" s="1">
        <v>127</v>
      </c>
      <c r="AB6" s="57"/>
      <c r="AC6" s="1" t="s">
        <v>5</v>
      </c>
      <c r="AD6" s="1">
        <v>111</v>
      </c>
      <c r="AE6" s="1">
        <v>109</v>
      </c>
      <c r="AH6" s="57"/>
      <c r="AI6" s="1" t="s">
        <v>5</v>
      </c>
      <c r="AJ6" s="1">
        <v>42</v>
      </c>
      <c r="AK6" s="1">
        <v>53</v>
      </c>
      <c r="AN6" s="57"/>
      <c r="AO6" s="1" t="s">
        <v>5</v>
      </c>
      <c r="AP6" s="1">
        <v>41</v>
      </c>
      <c r="AQ6" s="1">
        <v>36</v>
      </c>
      <c r="AT6" s="57"/>
      <c r="AU6" s="1" t="s">
        <v>5</v>
      </c>
      <c r="AV6" s="1">
        <v>84</v>
      </c>
      <c r="AW6" s="1">
        <v>91</v>
      </c>
      <c r="AZ6" s="57"/>
      <c r="BA6" s="1" t="s">
        <v>5</v>
      </c>
      <c r="BB6" s="1">
        <v>84</v>
      </c>
      <c r="BC6" s="1">
        <v>86</v>
      </c>
      <c r="BF6" s="57"/>
      <c r="BG6" s="1" t="s">
        <v>5</v>
      </c>
      <c r="BH6" s="1">
        <v>97</v>
      </c>
      <c r="BI6" s="1">
        <v>91</v>
      </c>
      <c r="BL6" s="57"/>
      <c r="BM6" s="1" t="s">
        <v>5</v>
      </c>
      <c r="BN6" s="1">
        <v>103</v>
      </c>
      <c r="BO6" s="1">
        <v>99</v>
      </c>
      <c r="BR6" s="57"/>
      <c r="BS6" s="1" t="s">
        <v>5</v>
      </c>
      <c r="BT6" s="1">
        <v>128</v>
      </c>
      <c r="BU6" s="1">
        <v>120</v>
      </c>
      <c r="BX6" s="57"/>
      <c r="BY6" s="1" t="s">
        <v>5</v>
      </c>
      <c r="BZ6" s="1">
        <v>126</v>
      </c>
      <c r="CA6" s="1">
        <v>124</v>
      </c>
      <c r="CD6" s="57"/>
      <c r="CE6" s="1" t="s">
        <v>5</v>
      </c>
      <c r="CF6" s="1">
        <v>127</v>
      </c>
      <c r="CG6" s="1">
        <v>122</v>
      </c>
      <c r="CJ6" s="57"/>
      <c r="CK6" s="1" t="s">
        <v>5</v>
      </c>
      <c r="CL6" s="1">
        <v>128</v>
      </c>
      <c r="CM6" s="1">
        <v>125</v>
      </c>
    </row>
    <row r="7" spans="2:92" s="2" customFormat="1">
      <c r="B7" s="54"/>
      <c r="C7" s="8" t="s">
        <v>90</v>
      </c>
      <c r="D7" s="22" t="s">
        <v>22</v>
      </c>
      <c r="E7" s="29"/>
      <c r="F7" s="29"/>
      <c r="G7" s="29"/>
      <c r="I7" s="8" t="s">
        <v>90</v>
      </c>
      <c r="J7" s="22" t="s">
        <v>107</v>
      </c>
      <c r="K7" s="29"/>
      <c r="L7" s="29"/>
      <c r="M7" s="29"/>
      <c r="O7" s="8" t="s">
        <v>90</v>
      </c>
      <c r="P7" s="22" t="s">
        <v>115</v>
      </c>
      <c r="Q7" s="29"/>
      <c r="R7" s="29"/>
      <c r="S7" s="29"/>
      <c r="U7" s="8"/>
      <c r="V7" s="2" t="s">
        <v>125</v>
      </c>
      <c r="AA7" s="8"/>
      <c r="AB7" s="2" t="s">
        <v>129</v>
      </c>
      <c r="AG7" s="8"/>
      <c r="AH7" s="2" t="s">
        <v>23</v>
      </c>
      <c r="AM7" s="8"/>
      <c r="AN7" s="2" t="s">
        <v>24</v>
      </c>
      <c r="AS7" s="8"/>
      <c r="AT7" s="2" t="s">
        <v>25</v>
      </c>
      <c r="AY7" s="8"/>
      <c r="AZ7" s="2" t="s">
        <v>26</v>
      </c>
      <c r="BE7" s="8"/>
      <c r="BF7" s="2" t="s">
        <v>27</v>
      </c>
      <c r="BK7" s="8"/>
      <c r="BL7" s="2" t="s">
        <v>28</v>
      </c>
      <c r="BQ7" s="8" t="s">
        <v>90</v>
      </c>
      <c r="BR7" s="22" t="s">
        <v>29</v>
      </c>
      <c r="BS7" s="29"/>
      <c r="BT7" s="29"/>
      <c r="BU7" s="29"/>
      <c r="BW7" s="8"/>
      <c r="BX7" s="2" t="s">
        <v>30</v>
      </c>
      <c r="CC7" s="8" t="s">
        <v>91</v>
      </c>
      <c r="CD7" s="2" t="s">
        <v>31</v>
      </c>
      <c r="CI7" s="8"/>
      <c r="CJ7" s="2" t="s">
        <v>92</v>
      </c>
    </row>
    <row r="8" spans="2:92" s="2" customFormat="1">
      <c r="B8" s="28"/>
      <c r="C8" s="8"/>
      <c r="I8" s="8"/>
      <c r="O8" s="8"/>
      <c r="U8" s="8"/>
      <c r="AA8" s="8"/>
      <c r="AG8" s="8"/>
      <c r="AM8" s="8"/>
      <c r="AS8" s="8"/>
      <c r="AY8" s="8"/>
      <c r="BE8" s="8"/>
      <c r="BK8" s="8"/>
      <c r="BQ8" s="8"/>
      <c r="BW8" s="8"/>
      <c r="CC8" s="8"/>
      <c r="CI8" s="8"/>
    </row>
    <row r="9" spans="2:92">
      <c r="B9" s="54" t="s">
        <v>61</v>
      </c>
      <c r="D9" s="47" t="s">
        <v>105</v>
      </c>
      <c r="E9" s="48"/>
      <c r="F9" s="51" t="s">
        <v>61</v>
      </c>
      <c r="G9" s="52"/>
      <c r="H9" s="53"/>
      <c r="J9" s="47" t="s">
        <v>105</v>
      </c>
      <c r="K9" s="48"/>
      <c r="L9" s="51" t="s">
        <v>61</v>
      </c>
      <c r="M9" s="52"/>
      <c r="N9" s="53"/>
      <c r="P9" s="47" t="s">
        <v>105</v>
      </c>
      <c r="Q9" s="48"/>
      <c r="R9" s="51" t="s">
        <v>61</v>
      </c>
      <c r="S9" s="52"/>
      <c r="T9" s="53"/>
      <c r="V9" s="47" t="s">
        <v>105</v>
      </c>
      <c r="W9" s="48"/>
      <c r="X9" s="51" t="s">
        <v>61</v>
      </c>
      <c r="Y9" s="52"/>
      <c r="Z9" s="53"/>
      <c r="AB9" s="47" t="s">
        <v>105</v>
      </c>
      <c r="AC9" s="48"/>
      <c r="AD9" s="51" t="s">
        <v>61</v>
      </c>
      <c r="AE9" s="52"/>
      <c r="AF9" s="53"/>
      <c r="AH9" s="47" t="s">
        <v>105</v>
      </c>
      <c r="AI9" s="48"/>
      <c r="AJ9" s="51" t="s">
        <v>61</v>
      </c>
      <c r="AK9" s="52"/>
      <c r="AL9" s="53"/>
      <c r="AN9" s="47" t="s">
        <v>105</v>
      </c>
      <c r="AO9" s="48"/>
      <c r="AP9" s="51" t="s">
        <v>61</v>
      </c>
      <c r="AQ9" s="52"/>
      <c r="AR9" s="53"/>
      <c r="AT9" s="47" t="s">
        <v>105</v>
      </c>
      <c r="AU9" s="48"/>
      <c r="AV9" s="51" t="s">
        <v>61</v>
      </c>
      <c r="AW9" s="52"/>
      <c r="AX9" s="53"/>
      <c r="AZ9" s="47" t="s">
        <v>105</v>
      </c>
      <c r="BA9" s="48"/>
      <c r="BB9" s="51" t="s">
        <v>61</v>
      </c>
      <c r="BC9" s="52"/>
      <c r="BD9" s="53"/>
      <c r="BF9" s="47" t="s">
        <v>105</v>
      </c>
      <c r="BG9" s="48"/>
      <c r="BH9" s="51" t="s">
        <v>61</v>
      </c>
      <c r="BI9" s="52"/>
      <c r="BJ9" s="53"/>
      <c r="BL9" s="47" t="s">
        <v>105</v>
      </c>
      <c r="BM9" s="48"/>
      <c r="BN9" s="51" t="s">
        <v>61</v>
      </c>
      <c r="BO9" s="52"/>
      <c r="BP9" s="53"/>
      <c r="BR9" s="47" t="s">
        <v>105</v>
      </c>
      <c r="BS9" s="48"/>
      <c r="BT9" s="51" t="s">
        <v>61</v>
      </c>
      <c r="BU9" s="52"/>
      <c r="BV9" s="53"/>
      <c r="BX9" s="47" t="s">
        <v>105</v>
      </c>
      <c r="BY9" s="48"/>
      <c r="BZ9" s="57" t="s">
        <v>61</v>
      </c>
      <c r="CA9" s="57"/>
      <c r="CB9" s="57"/>
      <c r="CD9" s="47" t="s">
        <v>105</v>
      </c>
      <c r="CE9" s="48"/>
      <c r="CF9" s="51" t="s">
        <v>61</v>
      </c>
      <c r="CG9" s="52"/>
      <c r="CH9" s="53"/>
      <c r="CJ9" s="47" t="s">
        <v>105</v>
      </c>
      <c r="CK9" s="48"/>
      <c r="CL9" s="51" t="s">
        <v>61</v>
      </c>
      <c r="CM9" s="52"/>
      <c r="CN9" s="53"/>
    </row>
    <row r="10" spans="2:92">
      <c r="B10" s="54"/>
      <c r="D10" s="49"/>
      <c r="E10" s="50"/>
      <c r="F10" s="1" t="s">
        <v>59</v>
      </c>
      <c r="G10" s="1" t="s">
        <v>60</v>
      </c>
      <c r="H10" s="1" t="s">
        <v>8</v>
      </c>
      <c r="J10" s="49"/>
      <c r="K10" s="50"/>
      <c r="L10" s="1" t="s">
        <v>59</v>
      </c>
      <c r="M10" s="1" t="s">
        <v>60</v>
      </c>
      <c r="N10" s="1" t="s">
        <v>8</v>
      </c>
      <c r="P10" s="49"/>
      <c r="Q10" s="50"/>
      <c r="R10" s="1" t="s">
        <v>59</v>
      </c>
      <c r="S10" s="1" t="s">
        <v>60</v>
      </c>
      <c r="T10" s="1" t="s">
        <v>8</v>
      </c>
      <c r="V10" s="49"/>
      <c r="W10" s="50"/>
      <c r="X10" s="1" t="s">
        <v>59</v>
      </c>
      <c r="Y10" s="1" t="s">
        <v>60</v>
      </c>
      <c r="Z10" s="1" t="s">
        <v>8</v>
      </c>
      <c r="AB10" s="49"/>
      <c r="AC10" s="50"/>
      <c r="AD10" s="1" t="s">
        <v>59</v>
      </c>
      <c r="AE10" s="1" t="s">
        <v>60</v>
      </c>
      <c r="AF10" s="1" t="s">
        <v>8</v>
      </c>
      <c r="AH10" s="49"/>
      <c r="AI10" s="50"/>
      <c r="AJ10" s="1" t="s">
        <v>59</v>
      </c>
      <c r="AK10" s="1" t="s">
        <v>60</v>
      </c>
      <c r="AL10" s="1" t="s">
        <v>8</v>
      </c>
      <c r="AN10" s="49"/>
      <c r="AO10" s="50"/>
      <c r="AP10" s="1" t="s">
        <v>59</v>
      </c>
      <c r="AQ10" s="1" t="s">
        <v>60</v>
      </c>
      <c r="AR10" s="1" t="s">
        <v>8</v>
      </c>
      <c r="AT10" s="49"/>
      <c r="AU10" s="50"/>
      <c r="AV10" s="1" t="s">
        <v>59</v>
      </c>
      <c r="AW10" s="1" t="s">
        <v>60</v>
      </c>
      <c r="AX10" s="1" t="s">
        <v>8</v>
      </c>
      <c r="AZ10" s="49"/>
      <c r="BA10" s="50"/>
      <c r="BB10" s="1" t="s">
        <v>59</v>
      </c>
      <c r="BC10" s="1" t="s">
        <v>60</v>
      </c>
      <c r="BD10" s="1" t="s">
        <v>8</v>
      </c>
      <c r="BF10" s="49"/>
      <c r="BG10" s="50"/>
      <c r="BH10" s="1" t="s">
        <v>59</v>
      </c>
      <c r="BI10" s="1" t="s">
        <v>60</v>
      </c>
      <c r="BJ10" s="1" t="s">
        <v>8</v>
      </c>
      <c r="BL10" s="49"/>
      <c r="BM10" s="50"/>
      <c r="BN10" s="1" t="s">
        <v>59</v>
      </c>
      <c r="BO10" s="1" t="s">
        <v>60</v>
      </c>
      <c r="BP10" s="1" t="s">
        <v>8</v>
      </c>
      <c r="BR10" s="49"/>
      <c r="BS10" s="50"/>
      <c r="BT10" s="1" t="s">
        <v>59</v>
      </c>
      <c r="BU10" s="1" t="s">
        <v>60</v>
      </c>
      <c r="BV10" s="1" t="s">
        <v>8</v>
      </c>
      <c r="BX10" s="49"/>
      <c r="BY10" s="50"/>
      <c r="BZ10" s="1" t="s">
        <v>59</v>
      </c>
      <c r="CA10" s="1" t="s">
        <v>60</v>
      </c>
      <c r="CB10" s="1" t="s">
        <v>8</v>
      </c>
      <c r="CD10" s="49"/>
      <c r="CE10" s="50"/>
      <c r="CF10" s="1" t="s">
        <v>59</v>
      </c>
      <c r="CG10" s="1" t="s">
        <v>60</v>
      </c>
      <c r="CH10" s="1" t="s">
        <v>8</v>
      </c>
      <c r="CJ10" s="49"/>
      <c r="CK10" s="50"/>
      <c r="CL10" s="1" t="s">
        <v>59</v>
      </c>
      <c r="CM10" s="1" t="s">
        <v>60</v>
      </c>
      <c r="CN10" s="1" t="s">
        <v>8</v>
      </c>
    </row>
    <row r="11" spans="2:92">
      <c r="B11" s="54"/>
      <c r="D11" s="57" t="s">
        <v>1</v>
      </c>
      <c r="E11" s="1" t="s">
        <v>4</v>
      </c>
      <c r="F11" s="1">
        <v>81</v>
      </c>
      <c r="G11" s="1">
        <v>38</v>
      </c>
      <c r="H11" s="1">
        <v>54</v>
      </c>
      <c r="J11" s="57" t="s">
        <v>1</v>
      </c>
      <c r="K11" s="1" t="s">
        <v>4</v>
      </c>
      <c r="L11" s="1">
        <v>41</v>
      </c>
      <c r="M11" s="1">
        <v>20</v>
      </c>
      <c r="N11" s="1">
        <v>29</v>
      </c>
      <c r="P11" s="57" t="s">
        <v>1</v>
      </c>
      <c r="Q11" s="1" t="s">
        <v>4</v>
      </c>
      <c r="R11" s="1">
        <v>53</v>
      </c>
      <c r="S11" s="1">
        <v>23</v>
      </c>
      <c r="T11" s="1">
        <v>40</v>
      </c>
      <c r="V11" s="57" t="s">
        <v>1</v>
      </c>
      <c r="W11" s="1" t="s">
        <v>4</v>
      </c>
      <c r="X11" s="1">
        <v>2</v>
      </c>
      <c r="Y11" s="1">
        <v>0</v>
      </c>
      <c r="Z11" s="1">
        <v>2</v>
      </c>
      <c r="AB11" s="57" t="s">
        <v>1</v>
      </c>
      <c r="AC11" s="1" t="s">
        <v>4</v>
      </c>
      <c r="AD11" s="1">
        <v>22</v>
      </c>
      <c r="AE11" s="1">
        <v>5</v>
      </c>
      <c r="AF11" s="1">
        <v>11</v>
      </c>
      <c r="AH11" s="57" t="s">
        <v>10</v>
      </c>
      <c r="AI11" s="1" t="s">
        <v>4</v>
      </c>
      <c r="AJ11" s="1">
        <v>73</v>
      </c>
      <c r="AK11" s="1">
        <v>48</v>
      </c>
      <c r="AL11" s="1">
        <v>42</v>
      </c>
      <c r="AN11" s="57" t="s">
        <v>10</v>
      </c>
      <c r="AO11" s="1" t="s">
        <v>4</v>
      </c>
      <c r="AP11" s="1">
        <v>73</v>
      </c>
      <c r="AQ11" s="1">
        <v>40</v>
      </c>
      <c r="AR11" s="1">
        <v>68</v>
      </c>
      <c r="AT11" s="57" t="s">
        <v>10</v>
      </c>
      <c r="AU11" s="1" t="s">
        <v>4</v>
      </c>
      <c r="AV11" s="1">
        <v>37</v>
      </c>
      <c r="AW11" s="1">
        <v>22</v>
      </c>
      <c r="AX11" s="1">
        <v>24</v>
      </c>
      <c r="AZ11" s="57" t="s">
        <v>10</v>
      </c>
      <c r="BA11" s="1" t="s">
        <v>4</v>
      </c>
      <c r="BB11" s="1">
        <v>21</v>
      </c>
      <c r="BC11" s="1">
        <v>19</v>
      </c>
      <c r="BD11" s="1">
        <v>48</v>
      </c>
      <c r="BF11" s="57" t="s">
        <v>10</v>
      </c>
      <c r="BG11" s="1" t="s">
        <v>4</v>
      </c>
      <c r="BH11" s="1">
        <v>19</v>
      </c>
      <c r="BI11" s="1">
        <v>16</v>
      </c>
      <c r="BJ11" s="1">
        <v>35</v>
      </c>
      <c r="BL11" s="57" t="s">
        <v>10</v>
      </c>
      <c r="BM11" s="1" t="s">
        <v>4</v>
      </c>
      <c r="BN11" s="1">
        <v>8</v>
      </c>
      <c r="BO11" s="1">
        <v>11</v>
      </c>
      <c r="BP11" s="1">
        <v>37</v>
      </c>
      <c r="BR11" s="57" t="s">
        <v>10</v>
      </c>
      <c r="BS11" s="1" t="s">
        <v>4</v>
      </c>
      <c r="BT11" s="1">
        <v>3</v>
      </c>
      <c r="BU11" s="1">
        <v>3</v>
      </c>
      <c r="BV11" s="1">
        <v>4</v>
      </c>
      <c r="BX11" s="57" t="s">
        <v>10</v>
      </c>
      <c r="BY11" s="1" t="s">
        <v>4</v>
      </c>
      <c r="BZ11" s="1">
        <v>0</v>
      </c>
      <c r="CA11" s="1">
        <v>4</v>
      </c>
      <c r="CB11" s="1">
        <v>4</v>
      </c>
      <c r="CD11" s="57" t="s">
        <v>10</v>
      </c>
      <c r="CE11" s="1" t="s">
        <v>4</v>
      </c>
      <c r="CF11" s="1">
        <v>0</v>
      </c>
      <c r="CG11" s="1">
        <v>3</v>
      </c>
      <c r="CH11" s="1">
        <v>6</v>
      </c>
      <c r="CJ11" s="57" t="s">
        <v>10</v>
      </c>
      <c r="CK11" s="1" t="s">
        <v>4</v>
      </c>
      <c r="CL11" s="5">
        <v>0</v>
      </c>
      <c r="CM11" s="5">
        <v>0</v>
      </c>
      <c r="CN11" s="5">
        <v>5</v>
      </c>
    </row>
    <row r="12" spans="2:92">
      <c r="B12" s="54"/>
      <c r="D12" s="57"/>
      <c r="E12" s="1" t="s">
        <v>5</v>
      </c>
      <c r="F12" s="1">
        <v>27</v>
      </c>
      <c r="G12" s="1">
        <v>22</v>
      </c>
      <c r="H12" s="1">
        <v>36</v>
      </c>
      <c r="J12" s="57"/>
      <c r="K12" s="1" t="s">
        <v>5</v>
      </c>
      <c r="L12" s="1">
        <v>67</v>
      </c>
      <c r="M12" s="1">
        <v>40</v>
      </c>
      <c r="N12" s="1">
        <v>61</v>
      </c>
      <c r="P12" s="57"/>
      <c r="Q12" s="1" t="s">
        <v>5</v>
      </c>
      <c r="R12" s="1">
        <v>55</v>
      </c>
      <c r="S12" s="1">
        <v>37</v>
      </c>
      <c r="T12" s="1">
        <v>50</v>
      </c>
      <c r="V12" s="57"/>
      <c r="W12" s="1" t="s">
        <v>5</v>
      </c>
      <c r="X12" s="1">
        <v>106</v>
      </c>
      <c r="Y12" s="1">
        <v>60</v>
      </c>
      <c r="Z12" s="1">
        <v>88</v>
      </c>
      <c r="AB12" s="57"/>
      <c r="AC12" s="1" t="s">
        <v>5</v>
      </c>
      <c r="AD12" s="1">
        <v>86</v>
      </c>
      <c r="AE12" s="1">
        <v>55</v>
      </c>
      <c r="AF12" s="1">
        <v>79</v>
      </c>
      <c r="AH12" s="57"/>
      <c r="AI12" s="1" t="s">
        <v>5</v>
      </c>
      <c r="AJ12" s="1">
        <v>35</v>
      </c>
      <c r="AK12" s="1">
        <v>12</v>
      </c>
      <c r="AL12" s="1">
        <v>48</v>
      </c>
      <c r="AN12" s="57"/>
      <c r="AO12" s="1" t="s">
        <v>5</v>
      </c>
      <c r="AP12" s="1">
        <v>35</v>
      </c>
      <c r="AQ12" s="1">
        <v>20</v>
      </c>
      <c r="AR12" s="1">
        <v>22</v>
      </c>
      <c r="AT12" s="57"/>
      <c r="AU12" s="1" t="s">
        <v>5</v>
      </c>
      <c r="AV12" s="1">
        <v>71</v>
      </c>
      <c r="AW12" s="1">
        <v>38</v>
      </c>
      <c r="AX12" s="1">
        <v>66</v>
      </c>
      <c r="AZ12" s="57"/>
      <c r="BA12" s="1" t="s">
        <v>5</v>
      </c>
      <c r="BB12" s="1">
        <v>87</v>
      </c>
      <c r="BC12" s="1">
        <v>41</v>
      </c>
      <c r="BD12" s="1">
        <v>42</v>
      </c>
      <c r="BF12" s="57"/>
      <c r="BG12" s="1" t="s">
        <v>5</v>
      </c>
      <c r="BH12" s="1">
        <v>89</v>
      </c>
      <c r="BI12" s="1">
        <v>44</v>
      </c>
      <c r="BJ12" s="1">
        <v>55</v>
      </c>
      <c r="BL12" s="57"/>
      <c r="BM12" s="1" t="s">
        <v>5</v>
      </c>
      <c r="BN12" s="1">
        <v>100</v>
      </c>
      <c r="BO12" s="1">
        <v>49</v>
      </c>
      <c r="BP12" s="1">
        <v>53</v>
      </c>
      <c r="BR12" s="57"/>
      <c r="BS12" s="1" t="s">
        <v>5</v>
      </c>
      <c r="BT12" s="1">
        <v>105</v>
      </c>
      <c r="BU12" s="1">
        <v>57</v>
      </c>
      <c r="BV12" s="1">
        <v>86</v>
      </c>
      <c r="BX12" s="57"/>
      <c r="BY12" s="1" t="s">
        <v>5</v>
      </c>
      <c r="BZ12" s="1">
        <v>108</v>
      </c>
      <c r="CA12" s="1">
        <v>56</v>
      </c>
      <c r="CB12" s="1">
        <v>86</v>
      </c>
      <c r="CD12" s="57"/>
      <c r="CE12" s="1" t="s">
        <v>5</v>
      </c>
      <c r="CF12" s="1">
        <v>108</v>
      </c>
      <c r="CG12" s="1">
        <v>57</v>
      </c>
      <c r="CH12" s="1">
        <v>84</v>
      </c>
      <c r="CJ12" s="57"/>
      <c r="CK12" s="1" t="s">
        <v>5</v>
      </c>
      <c r="CL12" s="5">
        <v>108</v>
      </c>
      <c r="CM12" s="5">
        <v>60</v>
      </c>
      <c r="CN12" s="5">
        <v>85</v>
      </c>
    </row>
    <row r="13" spans="2:92" s="2" customFormat="1">
      <c r="B13" s="54"/>
      <c r="C13" s="8"/>
      <c r="D13" s="2" t="s">
        <v>93</v>
      </c>
      <c r="I13" s="8"/>
      <c r="J13" s="2" t="s">
        <v>108</v>
      </c>
      <c r="O13" s="8"/>
      <c r="P13" s="2" t="s">
        <v>116</v>
      </c>
      <c r="U13" s="8"/>
      <c r="V13" s="2" t="s">
        <v>126</v>
      </c>
      <c r="AA13" s="8"/>
      <c r="AB13" s="2" t="s">
        <v>130</v>
      </c>
      <c r="AG13" s="8" t="s">
        <v>90</v>
      </c>
      <c r="AH13" s="22" t="s">
        <v>94</v>
      </c>
      <c r="AI13" s="29"/>
      <c r="AJ13" s="29"/>
      <c r="AK13" s="29"/>
      <c r="AL13" s="29"/>
      <c r="AM13" s="8"/>
      <c r="AN13" s="2" t="s">
        <v>95</v>
      </c>
      <c r="AS13" s="8"/>
      <c r="AT13" s="2" t="s">
        <v>96</v>
      </c>
      <c r="AY13" s="8" t="s">
        <v>90</v>
      </c>
      <c r="AZ13" s="22" t="s">
        <v>97</v>
      </c>
      <c r="BA13" s="29"/>
      <c r="BB13" s="29"/>
      <c r="BC13" s="29"/>
      <c r="BD13" s="29"/>
      <c r="BE13" s="8" t="s">
        <v>90</v>
      </c>
      <c r="BF13" s="22" t="s">
        <v>98</v>
      </c>
      <c r="BG13" s="29"/>
      <c r="BH13" s="29"/>
      <c r="BI13" s="29"/>
      <c r="BJ13" s="29"/>
      <c r="BK13" s="8" t="s">
        <v>90</v>
      </c>
      <c r="BL13" s="22" t="s">
        <v>99</v>
      </c>
      <c r="BM13" s="29"/>
      <c r="BN13" s="29"/>
      <c r="BO13" s="29"/>
      <c r="BP13" s="29"/>
      <c r="BQ13" s="8"/>
      <c r="BR13" s="2" t="s">
        <v>100</v>
      </c>
      <c r="BW13" s="8" t="s">
        <v>90</v>
      </c>
      <c r="BX13" s="22" t="s">
        <v>101</v>
      </c>
      <c r="BY13" s="29"/>
      <c r="BZ13" s="29"/>
      <c r="CA13" s="29"/>
      <c r="CB13" s="29"/>
      <c r="CC13" s="8" t="s">
        <v>90</v>
      </c>
      <c r="CD13" s="22" t="s">
        <v>102</v>
      </c>
      <c r="CE13" s="29"/>
      <c r="CF13" s="29"/>
      <c r="CG13" s="29"/>
      <c r="CH13" s="29"/>
      <c r="CI13" s="8" t="s">
        <v>90</v>
      </c>
      <c r="CJ13" s="22" t="s">
        <v>103</v>
      </c>
      <c r="CK13" s="29"/>
      <c r="CL13" s="29"/>
      <c r="CM13" s="29"/>
      <c r="CN13" s="29"/>
    </row>
    <row r="14" spans="2:92" s="4" customFormat="1">
      <c r="B14" s="54"/>
      <c r="C14" s="7"/>
      <c r="D14" s="2"/>
      <c r="I14" s="7"/>
      <c r="J14" s="2"/>
      <c r="O14" s="7"/>
      <c r="P14" s="2"/>
      <c r="U14" s="7"/>
      <c r="V14" s="2"/>
      <c r="AA14" s="7"/>
      <c r="AB14" s="2"/>
      <c r="AG14" s="7"/>
      <c r="AM14" s="7"/>
      <c r="AS14" s="7"/>
      <c r="AY14" s="7"/>
      <c r="BE14" s="7"/>
      <c r="BK14" s="7"/>
      <c r="BQ14" s="7"/>
      <c r="BW14" s="7"/>
      <c r="CC14" s="7"/>
      <c r="CI14" s="7"/>
    </row>
    <row r="15" spans="2:92" s="13" customFormat="1">
      <c r="B15" s="54"/>
      <c r="C15" s="11"/>
      <c r="D15" s="59" t="s">
        <v>65</v>
      </c>
      <c r="E15" s="59"/>
      <c r="F15" s="12" t="s">
        <v>9</v>
      </c>
      <c r="G15" s="12" t="s">
        <v>66</v>
      </c>
      <c r="H15" s="12" t="s">
        <v>67</v>
      </c>
      <c r="I15" s="11"/>
      <c r="J15" s="59" t="s">
        <v>65</v>
      </c>
      <c r="K15" s="59"/>
      <c r="L15" s="12" t="s">
        <v>9</v>
      </c>
      <c r="M15" s="12" t="s">
        <v>66</v>
      </c>
      <c r="N15" s="12" t="s">
        <v>67</v>
      </c>
      <c r="O15" s="11"/>
      <c r="P15" s="59" t="s">
        <v>65</v>
      </c>
      <c r="Q15" s="59"/>
      <c r="R15" s="12" t="s">
        <v>9</v>
      </c>
      <c r="S15" s="12" t="s">
        <v>66</v>
      </c>
      <c r="T15" s="12" t="s">
        <v>67</v>
      </c>
      <c r="U15" s="11"/>
      <c r="V15" s="59" t="s">
        <v>65</v>
      </c>
      <c r="W15" s="59"/>
      <c r="X15" s="12" t="s">
        <v>9</v>
      </c>
      <c r="Y15" s="12" t="s">
        <v>66</v>
      </c>
      <c r="Z15" s="12" t="s">
        <v>67</v>
      </c>
      <c r="AA15" s="11"/>
      <c r="AB15" s="59" t="s">
        <v>65</v>
      </c>
      <c r="AC15" s="59"/>
      <c r="AD15" s="12" t="s">
        <v>9</v>
      </c>
      <c r="AE15" s="12" t="s">
        <v>66</v>
      </c>
      <c r="AF15" s="12" t="s">
        <v>67</v>
      </c>
      <c r="AG15" s="11"/>
      <c r="AH15" s="59" t="s">
        <v>65</v>
      </c>
      <c r="AI15" s="59"/>
      <c r="AJ15" s="12" t="s">
        <v>9</v>
      </c>
      <c r="AK15" s="12" t="s">
        <v>66</v>
      </c>
      <c r="AL15" s="12" t="s">
        <v>67</v>
      </c>
      <c r="AM15" s="11"/>
      <c r="AN15" s="59" t="s">
        <v>65</v>
      </c>
      <c r="AO15" s="59"/>
      <c r="AP15" s="12" t="s">
        <v>9</v>
      </c>
      <c r="AQ15" s="12" t="s">
        <v>66</v>
      </c>
      <c r="AR15" s="12" t="s">
        <v>67</v>
      </c>
      <c r="AS15" s="11"/>
      <c r="AT15" s="59" t="s">
        <v>65</v>
      </c>
      <c r="AU15" s="59"/>
      <c r="AV15" s="12" t="s">
        <v>9</v>
      </c>
      <c r="AW15" s="12" t="s">
        <v>66</v>
      </c>
      <c r="AX15" s="12" t="s">
        <v>67</v>
      </c>
      <c r="AY15" s="11"/>
      <c r="AZ15" s="59" t="s">
        <v>65</v>
      </c>
      <c r="BA15" s="59"/>
      <c r="BB15" s="12" t="s">
        <v>9</v>
      </c>
      <c r="BC15" s="12" t="s">
        <v>66</v>
      </c>
      <c r="BD15" s="12" t="s">
        <v>67</v>
      </c>
      <c r="BE15" s="11"/>
      <c r="BF15" s="59" t="s">
        <v>65</v>
      </c>
      <c r="BG15" s="59"/>
      <c r="BH15" s="12" t="s">
        <v>9</v>
      </c>
      <c r="BI15" s="12" t="s">
        <v>66</v>
      </c>
      <c r="BJ15" s="12" t="s">
        <v>67</v>
      </c>
      <c r="BK15" s="11"/>
      <c r="BL15" s="59" t="s">
        <v>65</v>
      </c>
      <c r="BM15" s="59"/>
      <c r="BN15" s="12" t="s">
        <v>9</v>
      </c>
      <c r="BO15" s="12" t="s">
        <v>66</v>
      </c>
      <c r="BP15" s="12" t="s">
        <v>67</v>
      </c>
      <c r="BQ15" s="11"/>
      <c r="BR15" s="59" t="s">
        <v>65</v>
      </c>
      <c r="BS15" s="59"/>
      <c r="BT15" s="12" t="s">
        <v>9</v>
      </c>
      <c r="BU15" s="12" t="s">
        <v>66</v>
      </c>
      <c r="BV15" s="12" t="s">
        <v>67</v>
      </c>
      <c r="BW15" s="11"/>
      <c r="BX15" s="59" t="s">
        <v>65</v>
      </c>
      <c r="BY15" s="59"/>
      <c r="BZ15" s="12" t="s">
        <v>9</v>
      </c>
      <c r="CA15" s="12" t="s">
        <v>66</v>
      </c>
      <c r="CB15" s="12" t="s">
        <v>67</v>
      </c>
      <c r="CC15" s="11"/>
      <c r="CD15" s="59" t="s">
        <v>65</v>
      </c>
      <c r="CE15" s="59"/>
      <c r="CF15" s="12" t="s">
        <v>9</v>
      </c>
      <c r="CG15" s="12" t="s">
        <v>66</v>
      </c>
      <c r="CH15" s="12" t="s">
        <v>67</v>
      </c>
      <c r="CI15" s="11"/>
      <c r="CJ15" s="59" t="s">
        <v>65</v>
      </c>
      <c r="CK15" s="59"/>
      <c r="CL15" s="12" t="s">
        <v>9</v>
      </c>
      <c r="CM15" s="12" t="s">
        <v>66</v>
      </c>
      <c r="CN15" s="12" t="s">
        <v>67</v>
      </c>
    </row>
    <row r="16" spans="2:92" s="13" customFormat="1">
      <c r="B16" s="54"/>
      <c r="C16" s="11"/>
      <c r="D16" s="12" t="s">
        <v>59</v>
      </c>
      <c r="E16" s="12" t="s">
        <v>60</v>
      </c>
      <c r="F16" s="34"/>
      <c r="G16" s="42"/>
      <c r="H16" s="34"/>
      <c r="I16" s="15"/>
      <c r="J16" s="1" t="s">
        <v>59</v>
      </c>
      <c r="K16" s="1" t="s">
        <v>60</v>
      </c>
      <c r="L16" s="34"/>
      <c r="M16" s="42"/>
      <c r="N16" s="34"/>
      <c r="O16" s="18"/>
      <c r="P16" s="1" t="s">
        <v>59</v>
      </c>
      <c r="Q16" s="1" t="s">
        <v>60</v>
      </c>
      <c r="R16" s="34"/>
      <c r="S16" s="42"/>
      <c r="T16" s="34"/>
      <c r="U16" s="18"/>
      <c r="V16" s="1" t="s">
        <v>59</v>
      </c>
      <c r="W16" s="1" t="s">
        <v>60</v>
      </c>
      <c r="X16" s="34"/>
      <c r="Y16" s="42"/>
      <c r="Z16" s="34"/>
      <c r="AA16" s="18"/>
      <c r="AB16" s="1" t="s">
        <v>59</v>
      </c>
      <c r="AC16" s="1" t="s">
        <v>60</v>
      </c>
      <c r="AD16" s="34"/>
      <c r="AE16" s="42"/>
      <c r="AF16" s="34"/>
      <c r="AG16" s="18"/>
      <c r="AH16" s="14" t="s">
        <v>59</v>
      </c>
      <c r="AI16" s="14" t="s">
        <v>60</v>
      </c>
      <c r="AJ16" s="14">
        <v>2.9468999999999999</v>
      </c>
      <c r="AK16" s="24">
        <v>8.5999999999999993E-2</v>
      </c>
      <c r="AL16" s="24">
        <v>0.25800000000000001</v>
      </c>
      <c r="AM16" s="15"/>
      <c r="AN16" s="14" t="s">
        <v>59</v>
      </c>
      <c r="AO16" s="14" t="s">
        <v>60</v>
      </c>
      <c r="AP16" s="34"/>
      <c r="AQ16" s="42"/>
      <c r="AR16" s="34"/>
      <c r="AS16" s="15"/>
      <c r="AT16" s="14" t="s">
        <v>59</v>
      </c>
      <c r="AU16" s="14" t="s">
        <v>60</v>
      </c>
      <c r="AV16" s="34"/>
      <c r="AW16" s="42"/>
      <c r="AX16" s="34"/>
      <c r="AY16" s="15"/>
      <c r="AZ16" s="14" t="s">
        <v>59</v>
      </c>
      <c r="BA16" s="14" t="s">
        <v>60</v>
      </c>
      <c r="BB16" s="14">
        <v>3.1762000000000001</v>
      </c>
      <c r="BC16" s="26">
        <v>7.4700000000000003E-2</v>
      </c>
      <c r="BD16" s="26">
        <v>0.224</v>
      </c>
      <c r="BE16" s="15"/>
      <c r="BF16" s="14" t="s">
        <v>59</v>
      </c>
      <c r="BG16" s="14" t="s">
        <v>60</v>
      </c>
      <c r="BH16" s="14">
        <v>1.9256</v>
      </c>
      <c r="BI16" s="14">
        <v>0.16500000000000001</v>
      </c>
      <c r="BJ16" s="14">
        <v>0.495</v>
      </c>
      <c r="BK16" s="15"/>
      <c r="BL16" s="14" t="s">
        <v>59</v>
      </c>
      <c r="BM16" s="14" t="s">
        <v>60</v>
      </c>
      <c r="BN16" s="14">
        <v>4.5904999999999996</v>
      </c>
      <c r="BO16" s="24">
        <v>3.2099999999999997E-2</v>
      </c>
      <c r="BP16" s="24">
        <v>9.6299999999999997E-2</v>
      </c>
      <c r="BQ16" s="15"/>
      <c r="BR16" s="14" t="s">
        <v>59</v>
      </c>
      <c r="BS16" s="14" t="s">
        <v>60</v>
      </c>
      <c r="BT16" s="34"/>
      <c r="BU16" s="42"/>
      <c r="BV16" s="34"/>
      <c r="BW16" s="15"/>
      <c r="BX16" s="14" t="s">
        <v>59</v>
      </c>
      <c r="BY16" s="14" t="s">
        <v>60</v>
      </c>
      <c r="BZ16" s="14">
        <v>7.3756000000000004</v>
      </c>
      <c r="CA16" s="24">
        <v>6.6100000000000004E-3</v>
      </c>
      <c r="CB16" s="23">
        <v>1.9800000000000002E-2</v>
      </c>
      <c r="CC16" s="15"/>
      <c r="CD16" s="14" t="s">
        <v>59</v>
      </c>
      <c r="CE16" s="14" t="s">
        <v>60</v>
      </c>
      <c r="CF16" s="14">
        <v>5.4981999999999998</v>
      </c>
      <c r="CG16" s="24">
        <v>1.9E-2</v>
      </c>
      <c r="CH16" s="24">
        <v>5.7000000000000002E-2</v>
      </c>
      <c r="CI16" s="15"/>
      <c r="CJ16" s="14" t="s">
        <v>59</v>
      </c>
      <c r="CK16" s="14" t="s">
        <v>60</v>
      </c>
      <c r="CL16" s="17" t="s">
        <v>68</v>
      </c>
      <c r="CM16" s="17" t="s">
        <v>68</v>
      </c>
      <c r="CN16" s="17" t="s">
        <v>68</v>
      </c>
    </row>
    <row r="17" spans="2:92" s="13" customFormat="1">
      <c r="B17" s="54"/>
      <c r="C17" s="11"/>
      <c r="D17" s="12" t="s">
        <v>69</v>
      </c>
      <c r="E17" s="12" t="s">
        <v>8</v>
      </c>
      <c r="F17" s="34"/>
      <c r="G17" s="43"/>
      <c r="H17" s="34"/>
      <c r="I17" s="15"/>
      <c r="J17" s="1" t="s">
        <v>69</v>
      </c>
      <c r="K17" s="1" t="s">
        <v>8</v>
      </c>
      <c r="L17" s="34"/>
      <c r="M17" s="43"/>
      <c r="N17" s="34"/>
      <c r="O17" s="18"/>
      <c r="P17" s="1" t="s">
        <v>69</v>
      </c>
      <c r="Q17" s="1" t="s">
        <v>8</v>
      </c>
      <c r="R17" s="34"/>
      <c r="S17" s="43"/>
      <c r="T17" s="34"/>
      <c r="U17" s="18"/>
      <c r="V17" s="1" t="s">
        <v>69</v>
      </c>
      <c r="W17" s="1" t="s">
        <v>8</v>
      </c>
      <c r="X17" s="34"/>
      <c r="Y17" s="43"/>
      <c r="Z17" s="34"/>
      <c r="AA17" s="18"/>
      <c r="AB17" s="1" t="s">
        <v>69</v>
      </c>
      <c r="AC17" s="1" t="s">
        <v>8</v>
      </c>
      <c r="AD17" s="34"/>
      <c r="AE17" s="43"/>
      <c r="AF17" s="34"/>
      <c r="AG17" s="18"/>
      <c r="AH17" s="14" t="s">
        <v>69</v>
      </c>
      <c r="AI17" s="14" t="s">
        <v>8</v>
      </c>
      <c r="AJ17" s="14">
        <v>8.8292999999999999</v>
      </c>
      <c r="AK17" s="24">
        <v>2.96E-3</v>
      </c>
      <c r="AL17" s="23">
        <v>8.8800000000000007E-3</v>
      </c>
      <c r="AM17" s="15"/>
      <c r="AN17" s="14" t="s">
        <v>69</v>
      </c>
      <c r="AO17" s="14" t="s">
        <v>8</v>
      </c>
      <c r="AP17" s="34"/>
      <c r="AQ17" s="43"/>
      <c r="AR17" s="34"/>
      <c r="AS17" s="15"/>
      <c r="AT17" s="14" t="s">
        <v>69</v>
      </c>
      <c r="AU17" s="14" t="s">
        <v>8</v>
      </c>
      <c r="AV17" s="34"/>
      <c r="AW17" s="43"/>
      <c r="AX17" s="34"/>
      <c r="AY17" s="15"/>
      <c r="AZ17" s="14" t="s">
        <v>69</v>
      </c>
      <c r="BA17" s="14" t="s">
        <v>8</v>
      </c>
      <c r="BB17" s="14">
        <v>24.832000000000001</v>
      </c>
      <c r="BC17" s="26">
        <v>6.2600000000000002E-7</v>
      </c>
      <c r="BD17" s="23">
        <v>1.88E-6</v>
      </c>
      <c r="BE17" s="15"/>
      <c r="BF17" s="14" t="s">
        <v>69</v>
      </c>
      <c r="BG17" s="14" t="s">
        <v>8</v>
      </c>
      <c r="BH17" s="14">
        <v>11.225</v>
      </c>
      <c r="BI17" s="24">
        <v>8.0699999999999999E-4</v>
      </c>
      <c r="BJ17" s="23">
        <v>2.4199999999999998E-3</v>
      </c>
      <c r="BK17" s="15"/>
      <c r="BL17" s="14" t="s">
        <v>69</v>
      </c>
      <c r="BM17" s="14" t="s">
        <v>8</v>
      </c>
      <c r="BN17" s="14">
        <v>31.753</v>
      </c>
      <c r="BO17" s="24">
        <v>1.7500000000000001E-8</v>
      </c>
      <c r="BP17" s="23">
        <v>5.25E-8</v>
      </c>
      <c r="BQ17" s="15"/>
      <c r="BR17" s="14" t="s">
        <v>69</v>
      </c>
      <c r="BS17" s="14" t="s">
        <v>8</v>
      </c>
      <c r="BT17" s="34"/>
      <c r="BU17" s="43"/>
      <c r="BV17" s="34"/>
      <c r="BW17" s="15"/>
      <c r="BX17" s="14" t="s">
        <v>69</v>
      </c>
      <c r="BY17" s="14" t="s">
        <v>8</v>
      </c>
      <c r="BZ17" s="14">
        <v>4.899</v>
      </c>
      <c r="CA17" s="24">
        <v>2.69E-2</v>
      </c>
      <c r="CB17" s="24">
        <v>8.0699999999999994E-2</v>
      </c>
      <c r="CC17" s="15"/>
      <c r="CD17" s="14" t="s">
        <v>69</v>
      </c>
      <c r="CE17" s="14" t="s">
        <v>8</v>
      </c>
      <c r="CF17" s="14">
        <v>7.4249999999999998</v>
      </c>
      <c r="CG17" s="24">
        <v>6.43E-3</v>
      </c>
      <c r="CH17" s="23">
        <v>1.9300000000000001E-2</v>
      </c>
      <c r="CI17" s="15"/>
      <c r="CJ17" s="14" t="s">
        <v>69</v>
      </c>
      <c r="CK17" s="14" t="s">
        <v>8</v>
      </c>
      <c r="CL17" s="17">
        <v>6.1554000000000002</v>
      </c>
      <c r="CM17" s="24">
        <v>1.3100000000000001E-2</v>
      </c>
      <c r="CN17" s="23">
        <v>2.6200000000000001E-2</v>
      </c>
    </row>
    <row r="18" spans="2:92" s="13" customFormat="1">
      <c r="B18" s="54"/>
      <c r="C18" s="11"/>
      <c r="D18" s="12" t="s">
        <v>60</v>
      </c>
      <c r="E18" s="12" t="s">
        <v>8</v>
      </c>
      <c r="F18" s="34"/>
      <c r="G18" s="34"/>
      <c r="H18" s="34"/>
      <c r="I18" s="15"/>
      <c r="J18" s="1" t="s">
        <v>60</v>
      </c>
      <c r="K18" s="1" t="s">
        <v>8</v>
      </c>
      <c r="L18" s="34"/>
      <c r="M18" s="34"/>
      <c r="N18" s="34"/>
      <c r="O18" s="18"/>
      <c r="P18" s="1" t="s">
        <v>60</v>
      </c>
      <c r="Q18" s="1" t="s">
        <v>8</v>
      </c>
      <c r="R18" s="34"/>
      <c r="S18" s="34"/>
      <c r="T18" s="34"/>
      <c r="U18" s="18"/>
      <c r="V18" s="1" t="s">
        <v>60</v>
      </c>
      <c r="W18" s="1" t="s">
        <v>8</v>
      </c>
      <c r="X18" s="34"/>
      <c r="Y18" s="34"/>
      <c r="Z18" s="34"/>
      <c r="AA18" s="18"/>
      <c r="AB18" s="1" t="s">
        <v>60</v>
      </c>
      <c r="AC18" s="1" t="s">
        <v>8</v>
      </c>
      <c r="AD18" s="34"/>
      <c r="AE18" s="34"/>
      <c r="AF18" s="34"/>
      <c r="AG18" s="18"/>
      <c r="AH18" s="14" t="s">
        <v>60</v>
      </c>
      <c r="AI18" s="14" t="s">
        <v>8</v>
      </c>
      <c r="AJ18" s="14">
        <v>16.667000000000002</v>
      </c>
      <c r="AK18" s="24">
        <v>4.46E-5</v>
      </c>
      <c r="AL18" s="23">
        <v>1.34E-4</v>
      </c>
      <c r="AM18" s="15"/>
      <c r="AN18" s="14" t="s">
        <v>60</v>
      </c>
      <c r="AO18" s="14" t="s">
        <v>8</v>
      </c>
      <c r="AP18" s="34"/>
      <c r="AQ18" s="34"/>
      <c r="AR18" s="34"/>
      <c r="AS18" s="15"/>
      <c r="AT18" s="14" t="s">
        <v>60</v>
      </c>
      <c r="AU18" s="14" t="s">
        <v>8</v>
      </c>
      <c r="AV18" s="34"/>
      <c r="AW18" s="34"/>
      <c r="AX18" s="34"/>
      <c r="AY18" s="15"/>
      <c r="AZ18" s="14" t="s">
        <v>60</v>
      </c>
      <c r="BA18" s="14" t="s">
        <v>8</v>
      </c>
      <c r="BB18" s="14">
        <v>6.8377999999999997</v>
      </c>
      <c r="BC18" s="26">
        <v>8.9200000000000008E-3</v>
      </c>
      <c r="BD18" s="23">
        <v>2.6800000000000001E-2</v>
      </c>
      <c r="BE18" s="15"/>
      <c r="BF18" s="14" t="s">
        <v>60</v>
      </c>
      <c r="BG18" s="14" t="s">
        <v>8</v>
      </c>
      <c r="BH18" s="14">
        <v>2.3965000000000001</v>
      </c>
      <c r="BI18" s="14">
        <v>0.122</v>
      </c>
      <c r="BJ18" s="14">
        <v>0.36599999999999999</v>
      </c>
      <c r="BK18" s="15"/>
      <c r="BL18" s="14" t="s">
        <v>60</v>
      </c>
      <c r="BM18" s="14" t="s">
        <v>8</v>
      </c>
      <c r="BN18" s="14">
        <v>8.5835000000000008</v>
      </c>
      <c r="BO18" s="24">
        <v>3.3899999999999998E-3</v>
      </c>
      <c r="BP18" s="23">
        <v>1.0200000000000001E-2</v>
      </c>
      <c r="BQ18" s="15"/>
      <c r="BR18" s="14" t="s">
        <v>60</v>
      </c>
      <c r="BS18" s="14" t="s">
        <v>8</v>
      </c>
      <c r="BT18" s="34"/>
      <c r="BU18" s="34"/>
      <c r="BV18" s="34"/>
      <c r="BW18" s="15"/>
      <c r="BX18" s="14" t="s">
        <v>60</v>
      </c>
      <c r="BY18" s="14" t="s">
        <v>8</v>
      </c>
      <c r="BZ18" s="14">
        <v>0.35210999999999998</v>
      </c>
      <c r="CA18" s="14">
        <v>0.55300000000000005</v>
      </c>
      <c r="CB18" s="14">
        <v>1</v>
      </c>
      <c r="CC18" s="15"/>
      <c r="CD18" s="14" t="s">
        <v>60</v>
      </c>
      <c r="CE18" s="14" t="s">
        <v>8</v>
      </c>
      <c r="CF18" s="14">
        <v>0.17730000000000001</v>
      </c>
      <c r="CG18" s="14">
        <v>0.67400000000000004</v>
      </c>
      <c r="CH18" s="14">
        <v>1</v>
      </c>
      <c r="CI18" s="15"/>
      <c r="CJ18" s="14" t="s">
        <v>60</v>
      </c>
      <c r="CK18" s="14" t="s">
        <v>8</v>
      </c>
      <c r="CL18" s="17">
        <v>3.4483000000000001</v>
      </c>
      <c r="CM18" s="24">
        <v>6.3299999999999995E-2</v>
      </c>
      <c r="CN18" s="24">
        <v>0.127</v>
      </c>
    </row>
    <row r="19" spans="2:92" s="2" customFormat="1">
      <c r="B19" s="28"/>
      <c r="C19" s="8"/>
      <c r="I19" s="8"/>
      <c r="O19" s="8"/>
      <c r="U19" s="8"/>
      <c r="AA19" s="8"/>
      <c r="AG19" s="8"/>
      <c r="AM19" s="8"/>
      <c r="AS19" s="8"/>
      <c r="AY19" s="8"/>
      <c r="BE19" s="8"/>
      <c r="BK19" s="8"/>
      <c r="BQ19" s="8"/>
      <c r="BW19" s="8"/>
      <c r="CC19" s="8"/>
      <c r="CI19" s="8"/>
    </row>
    <row r="20" spans="2:92" ht="20" customHeight="1">
      <c r="B20" s="54" t="s">
        <v>136</v>
      </c>
      <c r="D20" s="57" t="s">
        <v>59</v>
      </c>
      <c r="E20" s="57"/>
      <c r="F20" s="57" t="s">
        <v>0</v>
      </c>
      <c r="G20" s="57"/>
      <c r="J20" s="57" t="s">
        <v>59</v>
      </c>
      <c r="K20" s="57"/>
      <c r="L20" s="57" t="s">
        <v>0</v>
      </c>
      <c r="M20" s="57"/>
      <c r="P20" s="57" t="s">
        <v>59</v>
      </c>
      <c r="Q20" s="57"/>
      <c r="R20" s="57" t="s">
        <v>0</v>
      </c>
      <c r="S20" s="57"/>
      <c r="V20" s="57" t="s">
        <v>59</v>
      </c>
      <c r="W20" s="57"/>
      <c r="X20" s="57" t="s">
        <v>0</v>
      </c>
      <c r="Y20" s="57"/>
      <c r="AB20" s="57" t="s">
        <v>59</v>
      </c>
      <c r="AC20" s="57"/>
      <c r="AD20" s="57" t="s">
        <v>0</v>
      </c>
      <c r="AE20" s="57"/>
      <c r="AH20" s="57" t="s">
        <v>6</v>
      </c>
      <c r="AI20" s="57"/>
      <c r="AJ20" s="57" t="s">
        <v>0</v>
      </c>
      <c r="AK20" s="57"/>
      <c r="AN20" s="57" t="s">
        <v>6</v>
      </c>
      <c r="AO20" s="57"/>
      <c r="AP20" s="57" t="s">
        <v>0</v>
      </c>
      <c r="AQ20" s="57"/>
      <c r="AT20" s="57" t="s">
        <v>6</v>
      </c>
      <c r="AU20" s="57"/>
      <c r="AV20" s="57" t="s">
        <v>0</v>
      </c>
      <c r="AW20" s="57"/>
      <c r="AZ20" s="57" t="s">
        <v>6</v>
      </c>
      <c r="BA20" s="57"/>
      <c r="BB20" s="57" t="s">
        <v>0</v>
      </c>
      <c r="BC20" s="57"/>
      <c r="BF20" s="57" t="s">
        <v>6</v>
      </c>
      <c r="BG20" s="57"/>
      <c r="BH20" s="57" t="s">
        <v>0</v>
      </c>
      <c r="BI20" s="57"/>
      <c r="BL20" s="57" t="s">
        <v>6</v>
      </c>
      <c r="BM20" s="57"/>
      <c r="BN20" s="57" t="s">
        <v>0</v>
      </c>
      <c r="BO20" s="57"/>
      <c r="BR20" s="57" t="s">
        <v>6</v>
      </c>
      <c r="BS20" s="57"/>
      <c r="BT20" s="57" t="s">
        <v>0</v>
      </c>
      <c r="BU20" s="57"/>
      <c r="BX20" s="57" t="s">
        <v>6</v>
      </c>
      <c r="BY20" s="57"/>
      <c r="BZ20" s="57" t="s">
        <v>0</v>
      </c>
      <c r="CA20" s="57"/>
      <c r="CD20" s="57" t="s">
        <v>6</v>
      </c>
      <c r="CE20" s="57"/>
      <c r="CF20" s="57" t="s">
        <v>0</v>
      </c>
      <c r="CG20" s="57"/>
      <c r="CJ20" s="57" t="s">
        <v>6</v>
      </c>
      <c r="CK20" s="57"/>
      <c r="CL20" s="57" t="s">
        <v>0</v>
      </c>
      <c r="CM20" s="57"/>
    </row>
    <row r="21" spans="2:92">
      <c r="B21" s="54"/>
      <c r="D21" s="57"/>
      <c r="E21" s="57"/>
      <c r="F21" s="1" t="s">
        <v>2</v>
      </c>
      <c r="G21" s="1" t="s">
        <v>3</v>
      </c>
      <c r="J21" s="57"/>
      <c r="K21" s="57"/>
      <c r="L21" s="1" t="s">
        <v>2</v>
      </c>
      <c r="M21" s="1" t="s">
        <v>3</v>
      </c>
      <c r="P21" s="57"/>
      <c r="Q21" s="57"/>
      <c r="R21" s="1" t="s">
        <v>2</v>
      </c>
      <c r="S21" s="1" t="s">
        <v>3</v>
      </c>
      <c r="V21" s="57"/>
      <c r="W21" s="57"/>
      <c r="X21" s="1" t="s">
        <v>2</v>
      </c>
      <c r="Y21" s="1" t="s">
        <v>3</v>
      </c>
      <c r="AB21" s="57"/>
      <c r="AC21" s="57"/>
      <c r="AD21" s="1" t="s">
        <v>2</v>
      </c>
      <c r="AE21" s="1" t="s">
        <v>3</v>
      </c>
      <c r="AH21" s="57"/>
      <c r="AI21" s="57"/>
      <c r="AJ21" s="1" t="s">
        <v>2</v>
      </c>
      <c r="AK21" s="1" t="s">
        <v>3</v>
      </c>
      <c r="AN21" s="57"/>
      <c r="AO21" s="57"/>
      <c r="AP21" s="1" t="s">
        <v>2</v>
      </c>
      <c r="AQ21" s="1" t="s">
        <v>3</v>
      </c>
      <c r="AT21" s="57"/>
      <c r="AU21" s="57"/>
      <c r="AV21" s="1" t="s">
        <v>2</v>
      </c>
      <c r="AW21" s="1" t="s">
        <v>3</v>
      </c>
      <c r="AZ21" s="57"/>
      <c r="BA21" s="57"/>
      <c r="BB21" s="1" t="s">
        <v>2</v>
      </c>
      <c r="BC21" s="1" t="s">
        <v>3</v>
      </c>
      <c r="BF21" s="57"/>
      <c r="BG21" s="57"/>
      <c r="BH21" s="1" t="s">
        <v>2</v>
      </c>
      <c r="BI21" s="1" t="s">
        <v>3</v>
      </c>
      <c r="BL21" s="57"/>
      <c r="BM21" s="57"/>
      <c r="BN21" s="1" t="s">
        <v>2</v>
      </c>
      <c r="BO21" s="1" t="s">
        <v>3</v>
      </c>
      <c r="BR21" s="57"/>
      <c r="BS21" s="57"/>
      <c r="BT21" s="1" t="s">
        <v>2</v>
      </c>
      <c r="BU21" s="1" t="s">
        <v>3</v>
      </c>
      <c r="BX21" s="57"/>
      <c r="BY21" s="57"/>
      <c r="BZ21" s="1" t="s">
        <v>2</v>
      </c>
      <c r="CA21" s="1" t="s">
        <v>3</v>
      </c>
      <c r="CD21" s="57"/>
      <c r="CE21" s="57"/>
      <c r="CF21" s="1" t="s">
        <v>2</v>
      </c>
      <c r="CG21" s="1" t="s">
        <v>3</v>
      </c>
      <c r="CJ21" s="57"/>
      <c r="CK21" s="57"/>
      <c r="CL21" s="1" t="s">
        <v>2</v>
      </c>
      <c r="CM21" s="1" t="s">
        <v>3</v>
      </c>
    </row>
    <row r="22" spans="2:92">
      <c r="B22" s="54"/>
      <c r="D22" s="57" t="s">
        <v>1</v>
      </c>
      <c r="E22" s="1" t="s">
        <v>4</v>
      </c>
      <c r="F22" s="1">
        <v>38</v>
      </c>
      <c r="G22" s="1">
        <v>43</v>
      </c>
      <c r="J22" s="57" t="s">
        <v>1</v>
      </c>
      <c r="K22" s="1" t="s">
        <v>4</v>
      </c>
      <c r="L22" s="1">
        <v>20</v>
      </c>
      <c r="M22" s="1">
        <v>21</v>
      </c>
      <c r="P22" s="57" t="s">
        <v>1</v>
      </c>
      <c r="Q22" s="1" t="s">
        <v>4</v>
      </c>
      <c r="R22" s="1">
        <v>22</v>
      </c>
      <c r="S22" s="1">
        <v>31</v>
      </c>
      <c r="V22" s="57" t="s">
        <v>1</v>
      </c>
      <c r="W22" s="1" t="s">
        <v>4</v>
      </c>
      <c r="X22" s="1">
        <v>1</v>
      </c>
      <c r="Y22" s="1">
        <v>1</v>
      </c>
      <c r="AB22" s="57" t="s">
        <v>1</v>
      </c>
      <c r="AC22" s="1" t="s">
        <v>4</v>
      </c>
      <c r="AD22" s="1">
        <v>11</v>
      </c>
      <c r="AE22" s="1">
        <v>11</v>
      </c>
      <c r="AH22" s="57" t="s">
        <v>10</v>
      </c>
      <c r="AI22" s="1" t="s">
        <v>4</v>
      </c>
      <c r="AJ22" s="1">
        <v>41</v>
      </c>
      <c r="AK22" s="1">
        <v>32</v>
      </c>
      <c r="AN22" s="57" t="s">
        <v>10</v>
      </c>
      <c r="AO22" s="1" t="s">
        <v>4</v>
      </c>
      <c r="AP22" s="1">
        <v>37</v>
      </c>
      <c r="AQ22" s="1">
        <v>36</v>
      </c>
      <c r="AT22" s="57" t="s">
        <v>10</v>
      </c>
      <c r="AU22" s="1" t="s">
        <v>4</v>
      </c>
      <c r="AV22" s="1">
        <v>22</v>
      </c>
      <c r="AW22" s="1">
        <v>15</v>
      </c>
      <c r="AZ22" s="57" t="s">
        <v>10</v>
      </c>
      <c r="BA22" s="1" t="s">
        <v>4</v>
      </c>
      <c r="BB22" s="1">
        <v>14</v>
      </c>
      <c r="BC22" s="1">
        <v>7</v>
      </c>
      <c r="BF22" s="57" t="s">
        <v>10</v>
      </c>
      <c r="BG22" s="1" t="s">
        <v>4</v>
      </c>
      <c r="BH22" s="1">
        <v>9</v>
      </c>
      <c r="BI22" s="1">
        <v>10</v>
      </c>
      <c r="BL22" s="57" t="s">
        <v>10</v>
      </c>
      <c r="BM22" s="1" t="s">
        <v>4</v>
      </c>
      <c r="BN22" s="1">
        <v>3</v>
      </c>
      <c r="BO22" s="1">
        <v>5</v>
      </c>
      <c r="BR22" s="57" t="s">
        <v>10</v>
      </c>
      <c r="BS22" s="1" t="s">
        <v>4</v>
      </c>
      <c r="BT22" s="1">
        <v>1</v>
      </c>
      <c r="BU22" s="1">
        <v>2</v>
      </c>
      <c r="BX22" s="57" t="s">
        <v>10</v>
      </c>
      <c r="BY22" s="1" t="s">
        <v>4</v>
      </c>
      <c r="BZ22" s="1">
        <v>0</v>
      </c>
      <c r="CA22" s="1">
        <v>0</v>
      </c>
      <c r="CD22" s="57" t="s">
        <v>10</v>
      </c>
      <c r="CE22" s="1" t="s">
        <v>4</v>
      </c>
      <c r="CF22" s="1">
        <v>0</v>
      </c>
      <c r="CG22" s="1">
        <v>0</v>
      </c>
      <c r="CJ22" s="57" t="s">
        <v>10</v>
      </c>
      <c r="CK22" s="1" t="s">
        <v>4</v>
      </c>
      <c r="CL22" s="1">
        <v>0</v>
      </c>
      <c r="CM22" s="1">
        <v>0</v>
      </c>
    </row>
    <row r="23" spans="2:92">
      <c r="B23" s="54"/>
      <c r="D23" s="57"/>
      <c r="E23" s="1" t="s">
        <v>5</v>
      </c>
      <c r="F23" s="1">
        <v>16</v>
      </c>
      <c r="G23" s="1">
        <v>11</v>
      </c>
      <c r="J23" s="57"/>
      <c r="K23" s="1" t="s">
        <v>5</v>
      </c>
      <c r="L23" s="1">
        <v>34</v>
      </c>
      <c r="M23" s="1">
        <v>33</v>
      </c>
      <c r="P23" s="57"/>
      <c r="Q23" s="1" t="s">
        <v>5</v>
      </c>
      <c r="R23" s="1">
        <v>32</v>
      </c>
      <c r="S23" s="1">
        <v>23</v>
      </c>
      <c r="V23" s="57"/>
      <c r="W23" s="1" t="s">
        <v>5</v>
      </c>
      <c r="X23" s="1">
        <v>53</v>
      </c>
      <c r="Y23" s="1">
        <v>53</v>
      </c>
      <c r="AB23" s="57"/>
      <c r="AC23" s="1" t="s">
        <v>5</v>
      </c>
      <c r="AD23" s="1">
        <v>43</v>
      </c>
      <c r="AE23" s="1">
        <v>43</v>
      </c>
      <c r="AH23" s="57"/>
      <c r="AI23" s="1" t="s">
        <v>5</v>
      </c>
      <c r="AJ23" s="1">
        <v>13</v>
      </c>
      <c r="AK23" s="1">
        <v>22</v>
      </c>
      <c r="AN23" s="57"/>
      <c r="AO23" s="1" t="s">
        <v>5</v>
      </c>
      <c r="AP23" s="1">
        <v>17</v>
      </c>
      <c r="AQ23" s="1">
        <v>18</v>
      </c>
      <c r="AT23" s="57"/>
      <c r="AU23" s="1" t="s">
        <v>5</v>
      </c>
      <c r="AV23" s="1">
        <v>32</v>
      </c>
      <c r="AW23" s="1">
        <v>39</v>
      </c>
      <c r="AZ23" s="57"/>
      <c r="BA23" s="1" t="s">
        <v>5</v>
      </c>
      <c r="BB23" s="1">
        <v>40</v>
      </c>
      <c r="BC23" s="1">
        <v>47</v>
      </c>
      <c r="BF23" s="57"/>
      <c r="BG23" s="1" t="s">
        <v>5</v>
      </c>
      <c r="BH23" s="1">
        <v>45</v>
      </c>
      <c r="BI23" s="1">
        <v>44</v>
      </c>
      <c r="BL23" s="57"/>
      <c r="BM23" s="1" t="s">
        <v>5</v>
      </c>
      <c r="BN23" s="1">
        <v>51</v>
      </c>
      <c r="BO23" s="1">
        <v>49</v>
      </c>
      <c r="BR23" s="57"/>
      <c r="BS23" s="1" t="s">
        <v>5</v>
      </c>
      <c r="BT23" s="1">
        <v>53</v>
      </c>
      <c r="BU23" s="1">
        <v>52</v>
      </c>
      <c r="BX23" s="57"/>
      <c r="BY23" s="1" t="s">
        <v>5</v>
      </c>
      <c r="BZ23" s="1">
        <v>54</v>
      </c>
      <c r="CA23" s="1">
        <v>54</v>
      </c>
      <c r="CD23" s="57"/>
      <c r="CE23" s="1" t="s">
        <v>5</v>
      </c>
      <c r="CF23" s="1">
        <v>54</v>
      </c>
      <c r="CG23" s="1">
        <v>54</v>
      </c>
      <c r="CJ23" s="57"/>
      <c r="CK23" s="1" t="s">
        <v>5</v>
      </c>
      <c r="CL23" s="1">
        <v>54</v>
      </c>
      <c r="CM23" s="1">
        <v>54</v>
      </c>
    </row>
    <row r="24" spans="2:92" s="2" customFormat="1">
      <c r="B24" s="54"/>
      <c r="C24" s="8"/>
      <c r="D24" s="2" t="s">
        <v>32</v>
      </c>
      <c r="I24" s="8"/>
      <c r="J24" s="2" t="s">
        <v>109</v>
      </c>
      <c r="O24" s="8"/>
      <c r="P24" s="2" t="s">
        <v>117</v>
      </c>
      <c r="U24" s="8"/>
      <c r="V24" s="2" t="s">
        <v>125</v>
      </c>
      <c r="AA24" s="8"/>
      <c r="AB24" s="2" t="s">
        <v>124</v>
      </c>
      <c r="AG24" s="8"/>
      <c r="AH24" s="2" t="s">
        <v>33</v>
      </c>
      <c r="AM24" s="8"/>
      <c r="AN24" s="2" t="s">
        <v>34</v>
      </c>
      <c r="AS24" s="8"/>
      <c r="AT24" s="2" t="s">
        <v>35</v>
      </c>
      <c r="AY24" s="8" t="s">
        <v>91</v>
      </c>
      <c r="AZ24" s="2" t="s">
        <v>36</v>
      </c>
      <c r="BE24" s="8"/>
      <c r="BF24" s="2" t="s">
        <v>37</v>
      </c>
      <c r="BK24" s="8"/>
      <c r="BL24" s="2" t="s">
        <v>38</v>
      </c>
      <c r="BQ24" s="8"/>
      <c r="BR24" s="2" t="s">
        <v>39</v>
      </c>
      <c r="BW24" s="8"/>
      <c r="BX24" s="2" t="s">
        <v>40</v>
      </c>
      <c r="CC24" s="8"/>
      <c r="CD24" s="2" t="s">
        <v>40</v>
      </c>
      <c r="CI24" s="8"/>
      <c r="CJ24" s="2" t="s">
        <v>40</v>
      </c>
    </row>
    <row r="25" spans="2:92" s="4" customFormat="1">
      <c r="B25" s="54"/>
      <c r="C25" s="7"/>
      <c r="I25" s="7"/>
      <c r="O25" s="7"/>
      <c r="U25" s="7"/>
      <c r="AA25" s="7"/>
      <c r="AG25" s="7"/>
      <c r="AM25" s="7"/>
      <c r="AS25" s="7"/>
      <c r="AY25" s="7"/>
      <c r="BE25" s="7"/>
      <c r="BK25" s="7"/>
      <c r="BQ25" s="7"/>
      <c r="BW25" s="7"/>
      <c r="CC25" s="7"/>
      <c r="CI25" s="7"/>
    </row>
    <row r="26" spans="2:92">
      <c r="B26" s="54"/>
      <c r="D26" s="57" t="s">
        <v>60</v>
      </c>
      <c r="E26" s="57"/>
      <c r="F26" s="57" t="s">
        <v>0</v>
      </c>
      <c r="G26" s="57"/>
      <c r="J26" s="57" t="s">
        <v>60</v>
      </c>
      <c r="K26" s="57"/>
      <c r="L26" s="57" t="s">
        <v>0</v>
      </c>
      <c r="M26" s="57"/>
      <c r="P26" s="57" t="s">
        <v>60</v>
      </c>
      <c r="Q26" s="57"/>
      <c r="R26" s="57" t="s">
        <v>0</v>
      </c>
      <c r="S26" s="57"/>
      <c r="V26" s="57" t="s">
        <v>60</v>
      </c>
      <c r="W26" s="57"/>
      <c r="X26" s="57" t="s">
        <v>0</v>
      </c>
      <c r="Y26" s="57"/>
      <c r="AB26" s="57" t="s">
        <v>60</v>
      </c>
      <c r="AC26" s="57"/>
      <c r="AD26" s="57" t="s">
        <v>0</v>
      </c>
      <c r="AE26" s="57"/>
      <c r="AH26" s="57" t="s">
        <v>7</v>
      </c>
      <c r="AI26" s="57"/>
      <c r="AJ26" s="57" t="s">
        <v>0</v>
      </c>
      <c r="AK26" s="57"/>
      <c r="AN26" s="57" t="s">
        <v>7</v>
      </c>
      <c r="AO26" s="57"/>
      <c r="AP26" s="57" t="s">
        <v>0</v>
      </c>
      <c r="AQ26" s="57"/>
      <c r="AT26" s="57" t="s">
        <v>7</v>
      </c>
      <c r="AU26" s="57"/>
      <c r="AV26" s="57" t="s">
        <v>0</v>
      </c>
      <c r="AW26" s="57"/>
      <c r="AZ26" s="57" t="s">
        <v>7</v>
      </c>
      <c r="BA26" s="57"/>
      <c r="BB26" s="57" t="s">
        <v>0</v>
      </c>
      <c r="BC26" s="57"/>
      <c r="BF26" s="57" t="s">
        <v>7</v>
      </c>
      <c r="BG26" s="57"/>
      <c r="BH26" s="57" t="s">
        <v>0</v>
      </c>
      <c r="BI26" s="57"/>
      <c r="BL26" s="57" t="s">
        <v>7</v>
      </c>
      <c r="BM26" s="57"/>
      <c r="BN26" s="57" t="s">
        <v>0</v>
      </c>
      <c r="BO26" s="57"/>
      <c r="BR26" s="57" t="s">
        <v>7</v>
      </c>
      <c r="BS26" s="57"/>
      <c r="BT26" s="57" t="s">
        <v>0</v>
      </c>
      <c r="BU26" s="57"/>
      <c r="BX26" s="57" t="s">
        <v>7</v>
      </c>
      <c r="BY26" s="57"/>
      <c r="BZ26" s="57" t="s">
        <v>0</v>
      </c>
      <c r="CA26" s="57"/>
      <c r="CD26" s="57" t="s">
        <v>7</v>
      </c>
      <c r="CE26" s="57"/>
      <c r="CF26" s="57" t="s">
        <v>0</v>
      </c>
      <c r="CG26" s="57"/>
      <c r="CJ26" s="57" t="s">
        <v>7</v>
      </c>
      <c r="CK26" s="57"/>
      <c r="CL26" s="57" t="s">
        <v>0</v>
      </c>
      <c r="CM26" s="57"/>
    </row>
    <row r="27" spans="2:92">
      <c r="B27" s="54"/>
      <c r="D27" s="57"/>
      <c r="E27" s="57"/>
      <c r="F27" s="1" t="s">
        <v>2</v>
      </c>
      <c r="G27" s="1" t="s">
        <v>3</v>
      </c>
      <c r="J27" s="57"/>
      <c r="K27" s="57"/>
      <c r="L27" s="1" t="s">
        <v>2</v>
      </c>
      <c r="M27" s="1" t="s">
        <v>3</v>
      </c>
      <c r="P27" s="57"/>
      <c r="Q27" s="57"/>
      <c r="R27" s="1" t="s">
        <v>2</v>
      </c>
      <c r="S27" s="1" t="s">
        <v>3</v>
      </c>
      <c r="V27" s="57"/>
      <c r="W27" s="57"/>
      <c r="X27" s="1" t="s">
        <v>2</v>
      </c>
      <c r="Y27" s="1" t="s">
        <v>3</v>
      </c>
      <c r="AB27" s="57"/>
      <c r="AC27" s="57"/>
      <c r="AD27" s="1" t="s">
        <v>2</v>
      </c>
      <c r="AE27" s="1" t="s">
        <v>3</v>
      </c>
      <c r="AH27" s="57"/>
      <c r="AI27" s="57"/>
      <c r="AJ27" s="1" t="s">
        <v>2</v>
      </c>
      <c r="AK27" s="1" t="s">
        <v>3</v>
      </c>
      <c r="AN27" s="57"/>
      <c r="AO27" s="57"/>
      <c r="AP27" s="1" t="s">
        <v>2</v>
      </c>
      <c r="AQ27" s="1" t="s">
        <v>3</v>
      </c>
      <c r="AT27" s="57"/>
      <c r="AU27" s="57"/>
      <c r="AV27" s="1" t="s">
        <v>2</v>
      </c>
      <c r="AW27" s="1" t="s">
        <v>3</v>
      </c>
      <c r="AZ27" s="57"/>
      <c r="BA27" s="57"/>
      <c r="BB27" s="1" t="s">
        <v>2</v>
      </c>
      <c r="BC27" s="1" t="s">
        <v>3</v>
      </c>
      <c r="BF27" s="57"/>
      <c r="BG27" s="57"/>
      <c r="BH27" s="1" t="s">
        <v>2</v>
      </c>
      <c r="BI27" s="1" t="s">
        <v>3</v>
      </c>
      <c r="BL27" s="57"/>
      <c r="BM27" s="57"/>
      <c r="BN27" s="1" t="s">
        <v>2</v>
      </c>
      <c r="BO27" s="1" t="s">
        <v>3</v>
      </c>
      <c r="BR27" s="57"/>
      <c r="BS27" s="57"/>
      <c r="BT27" s="1" t="s">
        <v>2</v>
      </c>
      <c r="BU27" s="1" t="s">
        <v>3</v>
      </c>
      <c r="BX27" s="57"/>
      <c r="BY27" s="57"/>
      <c r="BZ27" s="1" t="s">
        <v>2</v>
      </c>
      <c r="CA27" s="1" t="s">
        <v>3</v>
      </c>
      <c r="CD27" s="57"/>
      <c r="CE27" s="57"/>
      <c r="CF27" s="1" t="s">
        <v>2</v>
      </c>
      <c r="CG27" s="1" t="s">
        <v>3</v>
      </c>
      <c r="CJ27" s="57"/>
      <c r="CK27" s="57"/>
      <c r="CL27" s="1" t="s">
        <v>2</v>
      </c>
      <c r="CM27" s="1" t="s">
        <v>3</v>
      </c>
    </row>
    <row r="28" spans="2:92">
      <c r="B28" s="54"/>
      <c r="D28" s="57" t="s">
        <v>1</v>
      </c>
      <c r="E28" s="1" t="s">
        <v>4</v>
      </c>
      <c r="F28" s="1">
        <v>14</v>
      </c>
      <c r="G28" s="1">
        <v>24</v>
      </c>
      <c r="J28" s="57" t="s">
        <v>1</v>
      </c>
      <c r="K28" s="1" t="s">
        <v>4</v>
      </c>
      <c r="L28" s="1">
        <v>5</v>
      </c>
      <c r="M28" s="1">
        <v>15</v>
      </c>
      <c r="P28" s="57" t="s">
        <v>1</v>
      </c>
      <c r="Q28" s="1" t="s">
        <v>4</v>
      </c>
      <c r="R28" s="1">
        <v>9</v>
      </c>
      <c r="S28" s="1">
        <v>14</v>
      </c>
      <c r="V28" s="57" t="s">
        <v>1</v>
      </c>
      <c r="W28" s="1" t="s">
        <v>4</v>
      </c>
      <c r="X28" s="1">
        <v>0</v>
      </c>
      <c r="Y28" s="1">
        <v>0</v>
      </c>
      <c r="AB28" s="57" t="s">
        <v>1</v>
      </c>
      <c r="AC28" s="1" t="s">
        <v>4</v>
      </c>
      <c r="AD28" s="1">
        <v>1</v>
      </c>
      <c r="AE28" s="1">
        <v>4</v>
      </c>
      <c r="AH28" s="57" t="s">
        <v>10</v>
      </c>
      <c r="AI28" s="1" t="s">
        <v>4</v>
      </c>
      <c r="AJ28" s="1">
        <v>26</v>
      </c>
      <c r="AK28" s="1">
        <v>22</v>
      </c>
      <c r="AN28" s="57" t="s">
        <v>10</v>
      </c>
      <c r="AO28" s="1" t="s">
        <v>4</v>
      </c>
      <c r="AP28" s="1">
        <v>19</v>
      </c>
      <c r="AQ28" s="1">
        <v>21</v>
      </c>
      <c r="AT28" s="57" t="s">
        <v>10</v>
      </c>
      <c r="AU28" s="1" t="s">
        <v>4</v>
      </c>
      <c r="AV28" s="1">
        <v>10</v>
      </c>
      <c r="AW28" s="1">
        <v>12</v>
      </c>
      <c r="AZ28" s="57" t="s">
        <v>10</v>
      </c>
      <c r="BA28" s="1" t="s">
        <v>4</v>
      </c>
      <c r="BB28" s="1">
        <v>9</v>
      </c>
      <c r="BC28" s="1">
        <v>10</v>
      </c>
      <c r="BF28" s="57" t="s">
        <v>10</v>
      </c>
      <c r="BG28" s="1" t="s">
        <v>4</v>
      </c>
      <c r="BH28" s="1">
        <v>7</v>
      </c>
      <c r="BI28" s="1">
        <v>9</v>
      </c>
      <c r="BL28" s="57" t="s">
        <v>10</v>
      </c>
      <c r="BM28" s="1" t="s">
        <v>4</v>
      </c>
      <c r="BN28" s="1">
        <v>5</v>
      </c>
      <c r="BO28" s="1">
        <v>6</v>
      </c>
      <c r="BR28" s="57" t="s">
        <v>10</v>
      </c>
      <c r="BS28" s="1" t="s">
        <v>4</v>
      </c>
      <c r="BT28" s="1">
        <v>0</v>
      </c>
      <c r="BU28" s="1">
        <v>3</v>
      </c>
      <c r="BX28" s="57" t="s">
        <v>10</v>
      </c>
      <c r="BY28" s="1" t="s">
        <v>4</v>
      </c>
      <c r="BZ28" s="1">
        <v>2</v>
      </c>
      <c r="CA28" s="1">
        <v>2</v>
      </c>
      <c r="CD28" s="57" t="s">
        <v>10</v>
      </c>
      <c r="CE28" s="1" t="s">
        <v>4</v>
      </c>
      <c r="CF28" s="1">
        <v>0</v>
      </c>
      <c r="CG28" s="1">
        <v>3</v>
      </c>
      <c r="CJ28" s="57" t="s">
        <v>10</v>
      </c>
      <c r="CK28" s="1" t="s">
        <v>4</v>
      </c>
      <c r="CL28" s="1">
        <v>0</v>
      </c>
      <c r="CM28" s="1">
        <v>0</v>
      </c>
    </row>
    <row r="29" spans="2:92">
      <c r="B29" s="54"/>
      <c r="D29" s="57"/>
      <c r="E29" s="1" t="s">
        <v>5</v>
      </c>
      <c r="F29" s="1">
        <v>16</v>
      </c>
      <c r="G29" s="1">
        <v>6</v>
      </c>
      <c r="J29" s="57"/>
      <c r="K29" s="1" t="s">
        <v>5</v>
      </c>
      <c r="L29" s="1">
        <v>25</v>
      </c>
      <c r="M29" s="1">
        <v>15</v>
      </c>
      <c r="P29" s="57"/>
      <c r="Q29" s="1" t="s">
        <v>5</v>
      </c>
      <c r="R29" s="1">
        <v>21</v>
      </c>
      <c r="S29" s="1">
        <v>16</v>
      </c>
      <c r="V29" s="57"/>
      <c r="W29" s="1" t="s">
        <v>5</v>
      </c>
      <c r="X29" s="1">
        <v>30</v>
      </c>
      <c r="Y29" s="1">
        <v>30</v>
      </c>
      <c r="AB29" s="57"/>
      <c r="AC29" s="1" t="s">
        <v>5</v>
      </c>
      <c r="AD29" s="1">
        <v>29</v>
      </c>
      <c r="AE29" s="1">
        <v>26</v>
      </c>
      <c r="AH29" s="57"/>
      <c r="AI29" s="1" t="s">
        <v>5</v>
      </c>
      <c r="AJ29" s="1">
        <v>4</v>
      </c>
      <c r="AK29" s="1">
        <v>8</v>
      </c>
      <c r="AN29" s="57"/>
      <c r="AO29" s="1" t="s">
        <v>5</v>
      </c>
      <c r="AP29" s="1">
        <v>11</v>
      </c>
      <c r="AQ29" s="1">
        <v>9</v>
      </c>
      <c r="AT29" s="57"/>
      <c r="AU29" s="1" t="s">
        <v>5</v>
      </c>
      <c r="AV29" s="1">
        <v>20</v>
      </c>
      <c r="AW29" s="1">
        <v>18</v>
      </c>
      <c r="AZ29" s="57"/>
      <c r="BA29" s="1" t="s">
        <v>5</v>
      </c>
      <c r="BB29" s="1">
        <v>21</v>
      </c>
      <c r="BC29" s="1">
        <v>20</v>
      </c>
      <c r="BF29" s="57"/>
      <c r="BG29" s="1" t="s">
        <v>5</v>
      </c>
      <c r="BH29" s="1">
        <v>23</v>
      </c>
      <c r="BI29" s="1">
        <v>21</v>
      </c>
      <c r="BL29" s="57"/>
      <c r="BM29" s="1" t="s">
        <v>5</v>
      </c>
      <c r="BN29" s="1">
        <v>25</v>
      </c>
      <c r="BO29" s="1">
        <v>24</v>
      </c>
      <c r="BR29" s="57"/>
      <c r="BS29" s="1" t="s">
        <v>5</v>
      </c>
      <c r="BT29" s="1">
        <v>30</v>
      </c>
      <c r="BU29" s="1">
        <v>27</v>
      </c>
      <c r="BX29" s="57"/>
      <c r="BY29" s="1" t="s">
        <v>5</v>
      </c>
      <c r="BZ29" s="1">
        <v>28</v>
      </c>
      <c r="CA29" s="1">
        <v>28</v>
      </c>
      <c r="CD29" s="57"/>
      <c r="CE29" s="1" t="s">
        <v>5</v>
      </c>
      <c r="CF29" s="1">
        <v>30</v>
      </c>
      <c r="CG29" s="1">
        <v>27</v>
      </c>
      <c r="CJ29" s="57"/>
      <c r="CK29" s="1" t="s">
        <v>5</v>
      </c>
      <c r="CL29" s="1">
        <v>30</v>
      </c>
      <c r="CM29" s="1">
        <v>30</v>
      </c>
    </row>
    <row r="30" spans="2:92" s="2" customFormat="1">
      <c r="B30" s="54"/>
      <c r="C30" s="8" t="s">
        <v>90</v>
      </c>
      <c r="D30" s="22" t="s">
        <v>41</v>
      </c>
      <c r="E30" s="29"/>
      <c r="F30" s="29"/>
      <c r="G30" s="29"/>
      <c r="I30" s="8" t="s">
        <v>90</v>
      </c>
      <c r="J30" s="22" t="s">
        <v>110</v>
      </c>
      <c r="K30" s="29"/>
      <c r="L30" s="29"/>
      <c r="M30" s="29"/>
      <c r="O30" s="8"/>
      <c r="P30" s="2" t="s">
        <v>118</v>
      </c>
      <c r="U30" s="8"/>
      <c r="V30" s="2" t="s">
        <v>127</v>
      </c>
      <c r="AA30" s="8"/>
      <c r="AB30" s="2" t="s">
        <v>131</v>
      </c>
      <c r="AG30" s="8"/>
      <c r="AH30" s="2" t="s">
        <v>42</v>
      </c>
      <c r="AM30" s="8"/>
      <c r="AN30" s="2" t="s">
        <v>43</v>
      </c>
      <c r="AS30" s="8"/>
      <c r="AT30" s="2" t="s">
        <v>44</v>
      </c>
      <c r="AY30" s="8"/>
      <c r="AZ30" s="2" t="s">
        <v>45</v>
      </c>
      <c r="BE30" s="8"/>
      <c r="BF30" s="2" t="s">
        <v>46</v>
      </c>
      <c r="BK30" s="8"/>
      <c r="BL30" s="2" t="s">
        <v>47</v>
      </c>
      <c r="BQ30" s="8"/>
      <c r="BR30" s="2" t="s">
        <v>48</v>
      </c>
      <c r="BW30" s="8"/>
      <c r="BX30" s="2" t="s">
        <v>40</v>
      </c>
      <c r="CC30" s="8" t="s">
        <v>91</v>
      </c>
      <c r="CD30" s="2" t="s">
        <v>48</v>
      </c>
      <c r="CI30" s="8"/>
      <c r="CJ30" s="2" t="s">
        <v>40</v>
      </c>
    </row>
    <row r="31" spans="2:92" s="4" customFormat="1">
      <c r="B31" s="54"/>
      <c r="C31" s="7"/>
      <c r="I31" s="7"/>
      <c r="O31" s="7"/>
      <c r="U31" s="7"/>
      <c r="AA31" s="7"/>
      <c r="AG31" s="7"/>
      <c r="AM31" s="7"/>
      <c r="AS31" s="7"/>
      <c r="AY31" s="7"/>
      <c r="BE31" s="7"/>
      <c r="BK31" s="7"/>
      <c r="BQ31" s="7"/>
      <c r="BW31" s="7"/>
      <c r="CC31" s="7"/>
      <c r="CI31" s="7"/>
    </row>
    <row r="32" spans="2:92">
      <c r="B32" s="54"/>
      <c r="D32" s="57" t="s">
        <v>8</v>
      </c>
      <c r="E32" s="57"/>
      <c r="F32" s="57" t="s">
        <v>0</v>
      </c>
      <c r="G32" s="57"/>
      <c r="J32" s="57" t="s">
        <v>8</v>
      </c>
      <c r="K32" s="57"/>
      <c r="L32" s="57" t="s">
        <v>0</v>
      </c>
      <c r="M32" s="57"/>
      <c r="P32" s="57" t="s">
        <v>8</v>
      </c>
      <c r="Q32" s="57"/>
      <c r="R32" s="57" t="s">
        <v>0</v>
      </c>
      <c r="S32" s="57"/>
      <c r="V32" s="57" t="s">
        <v>8</v>
      </c>
      <c r="W32" s="57"/>
      <c r="X32" s="57" t="s">
        <v>0</v>
      </c>
      <c r="Y32" s="57"/>
      <c r="AB32" s="57" t="s">
        <v>8</v>
      </c>
      <c r="AC32" s="57"/>
      <c r="AD32" s="57" t="s">
        <v>0</v>
      </c>
      <c r="AE32" s="57"/>
      <c r="AH32" s="57" t="s">
        <v>8</v>
      </c>
      <c r="AI32" s="57"/>
      <c r="AJ32" s="57" t="s">
        <v>0</v>
      </c>
      <c r="AK32" s="57"/>
      <c r="AN32" s="57" t="s">
        <v>8</v>
      </c>
      <c r="AO32" s="57"/>
      <c r="AP32" s="57" t="s">
        <v>0</v>
      </c>
      <c r="AQ32" s="57"/>
      <c r="AT32" s="57" t="s">
        <v>8</v>
      </c>
      <c r="AU32" s="57"/>
      <c r="AV32" s="57" t="s">
        <v>0</v>
      </c>
      <c r="AW32" s="57"/>
      <c r="AZ32" s="57" t="s">
        <v>8</v>
      </c>
      <c r="BA32" s="57"/>
      <c r="BB32" s="57" t="s">
        <v>0</v>
      </c>
      <c r="BC32" s="57"/>
      <c r="BF32" s="57" t="s">
        <v>8</v>
      </c>
      <c r="BG32" s="57"/>
      <c r="BH32" s="57" t="s">
        <v>0</v>
      </c>
      <c r="BI32" s="57"/>
      <c r="BL32" s="57" t="s">
        <v>8</v>
      </c>
      <c r="BM32" s="57"/>
      <c r="BN32" s="57" t="s">
        <v>0</v>
      </c>
      <c r="BO32" s="57"/>
      <c r="BR32" s="57" t="s">
        <v>8</v>
      </c>
      <c r="BS32" s="57"/>
      <c r="BT32" s="57" t="s">
        <v>0</v>
      </c>
      <c r="BU32" s="57"/>
      <c r="BX32" s="57" t="s">
        <v>8</v>
      </c>
      <c r="BY32" s="57"/>
      <c r="BZ32" s="57" t="s">
        <v>0</v>
      </c>
      <c r="CA32" s="57"/>
      <c r="CD32" s="57" t="s">
        <v>8</v>
      </c>
      <c r="CE32" s="57"/>
      <c r="CF32" s="57" t="s">
        <v>0</v>
      </c>
      <c r="CG32" s="57"/>
      <c r="CJ32" s="57" t="s">
        <v>8</v>
      </c>
      <c r="CK32" s="57"/>
      <c r="CL32" s="57" t="s">
        <v>0</v>
      </c>
      <c r="CM32" s="57"/>
    </row>
    <row r="33" spans="2:92">
      <c r="B33" s="54"/>
      <c r="D33" s="57"/>
      <c r="E33" s="57"/>
      <c r="F33" s="1" t="s">
        <v>2</v>
      </c>
      <c r="G33" s="1" t="s">
        <v>3</v>
      </c>
      <c r="J33" s="57"/>
      <c r="K33" s="57"/>
      <c r="L33" s="1" t="s">
        <v>2</v>
      </c>
      <c r="M33" s="1" t="s">
        <v>3</v>
      </c>
      <c r="P33" s="57"/>
      <c r="Q33" s="57"/>
      <c r="R33" s="1" t="s">
        <v>2</v>
      </c>
      <c r="S33" s="1" t="s">
        <v>3</v>
      </c>
      <c r="V33" s="57"/>
      <c r="W33" s="57"/>
      <c r="X33" s="1" t="s">
        <v>2</v>
      </c>
      <c r="Y33" s="1" t="s">
        <v>3</v>
      </c>
      <c r="AB33" s="57"/>
      <c r="AC33" s="57"/>
      <c r="AD33" s="1" t="s">
        <v>2</v>
      </c>
      <c r="AE33" s="1" t="s">
        <v>3</v>
      </c>
      <c r="AH33" s="57"/>
      <c r="AI33" s="57"/>
      <c r="AJ33" s="1" t="s">
        <v>2</v>
      </c>
      <c r="AK33" s="1" t="s">
        <v>3</v>
      </c>
      <c r="AN33" s="57"/>
      <c r="AO33" s="57"/>
      <c r="AP33" s="1" t="s">
        <v>2</v>
      </c>
      <c r="AQ33" s="1" t="s">
        <v>3</v>
      </c>
      <c r="AT33" s="57"/>
      <c r="AU33" s="57"/>
      <c r="AV33" s="1" t="s">
        <v>2</v>
      </c>
      <c r="AW33" s="1" t="s">
        <v>3</v>
      </c>
      <c r="AZ33" s="57"/>
      <c r="BA33" s="57"/>
      <c r="BB33" s="1" t="s">
        <v>2</v>
      </c>
      <c r="BC33" s="1" t="s">
        <v>3</v>
      </c>
      <c r="BF33" s="57"/>
      <c r="BG33" s="57"/>
      <c r="BH33" s="1" t="s">
        <v>2</v>
      </c>
      <c r="BI33" s="1" t="s">
        <v>3</v>
      </c>
      <c r="BL33" s="57"/>
      <c r="BM33" s="57"/>
      <c r="BN33" s="1" t="s">
        <v>2</v>
      </c>
      <c r="BO33" s="1" t="s">
        <v>3</v>
      </c>
      <c r="BR33" s="57"/>
      <c r="BS33" s="57"/>
      <c r="BT33" s="1" t="s">
        <v>2</v>
      </c>
      <c r="BU33" s="1" t="s">
        <v>3</v>
      </c>
      <c r="BX33" s="57"/>
      <c r="BY33" s="57"/>
      <c r="BZ33" s="1" t="s">
        <v>2</v>
      </c>
      <c r="CA33" s="1" t="s">
        <v>3</v>
      </c>
      <c r="CD33" s="57"/>
      <c r="CE33" s="57"/>
      <c r="CF33" s="1" t="s">
        <v>2</v>
      </c>
      <c r="CG33" s="1" t="s">
        <v>3</v>
      </c>
      <c r="CJ33" s="57"/>
      <c r="CK33" s="57"/>
      <c r="CL33" s="1" t="s">
        <v>2</v>
      </c>
      <c r="CM33" s="1" t="s">
        <v>3</v>
      </c>
    </row>
    <row r="34" spans="2:92">
      <c r="B34" s="54"/>
      <c r="D34" s="57" t="s">
        <v>1</v>
      </c>
      <c r="E34" s="1" t="s">
        <v>4</v>
      </c>
      <c r="F34" s="1">
        <v>23</v>
      </c>
      <c r="G34" s="1">
        <v>31</v>
      </c>
      <c r="J34" s="57" t="s">
        <v>1</v>
      </c>
      <c r="K34" s="1" t="s">
        <v>4</v>
      </c>
      <c r="L34" s="1">
        <v>10</v>
      </c>
      <c r="M34" s="1">
        <v>19</v>
      </c>
      <c r="P34" s="57" t="s">
        <v>1</v>
      </c>
      <c r="Q34" s="1" t="s">
        <v>4</v>
      </c>
      <c r="R34" s="1">
        <v>15</v>
      </c>
      <c r="S34" s="1">
        <v>25</v>
      </c>
      <c r="V34" s="57" t="s">
        <v>1</v>
      </c>
      <c r="W34" s="1" t="s">
        <v>4</v>
      </c>
      <c r="X34" s="1">
        <v>1</v>
      </c>
      <c r="Y34" s="1">
        <v>1</v>
      </c>
      <c r="AB34" s="57" t="s">
        <v>1</v>
      </c>
      <c r="AC34" s="1" t="s">
        <v>4</v>
      </c>
      <c r="AD34" s="1">
        <v>6</v>
      </c>
      <c r="AE34" s="1">
        <v>5</v>
      </c>
      <c r="AH34" s="57" t="s">
        <v>10</v>
      </c>
      <c r="AI34" s="1" t="s">
        <v>4</v>
      </c>
      <c r="AJ34" s="1">
        <v>20</v>
      </c>
      <c r="AK34" s="1">
        <v>22</v>
      </c>
      <c r="AN34" s="57" t="s">
        <v>10</v>
      </c>
      <c r="AO34" s="1" t="s">
        <v>4</v>
      </c>
      <c r="AP34" s="1">
        <v>32</v>
      </c>
      <c r="AQ34" s="1">
        <v>36</v>
      </c>
      <c r="AT34" s="57" t="s">
        <v>10</v>
      </c>
      <c r="AU34" s="1" t="s">
        <v>4</v>
      </c>
      <c r="AV34" s="1">
        <v>13</v>
      </c>
      <c r="AW34" s="1">
        <v>11</v>
      </c>
      <c r="AZ34" s="57" t="s">
        <v>10</v>
      </c>
      <c r="BA34" s="1" t="s">
        <v>4</v>
      </c>
      <c r="BB34" s="1">
        <v>22</v>
      </c>
      <c r="BC34" s="1">
        <v>26</v>
      </c>
      <c r="BF34" s="57" t="s">
        <v>10</v>
      </c>
      <c r="BG34" s="1" t="s">
        <v>4</v>
      </c>
      <c r="BH34" s="1">
        <v>16</v>
      </c>
      <c r="BI34" s="1">
        <v>19</v>
      </c>
      <c r="BL34" s="57" t="s">
        <v>10</v>
      </c>
      <c r="BM34" s="1" t="s">
        <v>4</v>
      </c>
      <c r="BN34" s="1">
        <v>18</v>
      </c>
      <c r="BO34" s="1">
        <v>19</v>
      </c>
      <c r="BR34" s="57" t="s">
        <v>10</v>
      </c>
      <c r="BS34" s="1" t="s">
        <v>4</v>
      </c>
      <c r="BT34" s="1">
        <v>0</v>
      </c>
      <c r="BU34" s="1">
        <v>4</v>
      </c>
      <c r="BX34" s="57" t="s">
        <v>10</v>
      </c>
      <c r="BY34" s="1" t="s">
        <v>4</v>
      </c>
      <c r="BZ34" s="1">
        <v>1</v>
      </c>
      <c r="CA34" s="1">
        <v>3</v>
      </c>
      <c r="CD34" s="57" t="s">
        <v>10</v>
      </c>
      <c r="CE34" s="1" t="s">
        <v>4</v>
      </c>
      <c r="CF34" s="1">
        <v>2</v>
      </c>
      <c r="CG34" s="1">
        <v>4</v>
      </c>
      <c r="CJ34" s="57" t="s">
        <v>10</v>
      </c>
      <c r="CK34" s="1" t="s">
        <v>4</v>
      </c>
      <c r="CL34" s="1">
        <v>1</v>
      </c>
      <c r="CM34" s="1">
        <v>4</v>
      </c>
    </row>
    <row r="35" spans="2:92">
      <c r="B35" s="54"/>
      <c r="D35" s="57"/>
      <c r="E35" s="1" t="s">
        <v>5</v>
      </c>
      <c r="F35" s="1">
        <v>22</v>
      </c>
      <c r="G35" s="1">
        <v>14</v>
      </c>
      <c r="J35" s="57"/>
      <c r="K35" s="1" t="s">
        <v>5</v>
      </c>
      <c r="L35" s="1">
        <v>32</v>
      </c>
      <c r="M35" s="1">
        <v>26</v>
      </c>
      <c r="P35" s="57"/>
      <c r="Q35" s="1" t="s">
        <v>5</v>
      </c>
      <c r="R35" s="1">
        <v>30</v>
      </c>
      <c r="S35" s="1">
        <v>20</v>
      </c>
      <c r="V35" s="57"/>
      <c r="W35" s="1" t="s">
        <v>5</v>
      </c>
      <c r="X35" s="1">
        <v>44</v>
      </c>
      <c r="Y35" s="1">
        <v>44</v>
      </c>
      <c r="AB35" s="57"/>
      <c r="AC35" s="1" t="s">
        <v>5</v>
      </c>
      <c r="AD35" s="1">
        <v>39</v>
      </c>
      <c r="AE35" s="1">
        <v>40</v>
      </c>
      <c r="AH35" s="57"/>
      <c r="AI35" s="1" t="s">
        <v>5</v>
      </c>
      <c r="AJ35" s="1">
        <v>25</v>
      </c>
      <c r="AK35" s="1">
        <v>23</v>
      </c>
      <c r="AN35" s="57"/>
      <c r="AO35" s="1" t="s">
        <v>5</v>
      </c>
      <c r="AP35" s="1">
        <v>13</v>
      </c>
      <c r="AQ35" s="1">
        <v>9</v>
      </c>
      <c r="AT35" s="57"/>
      <c r="AU35" s="1" t="s">
        <v>5</v>
      </c>
      <c r="AV35" s="1">
        <v>32</v>
      </c>
      <c r="AW35" s="1">
        <v>34</v>
      </c>
      <c r="AZ35" s="57"/>
      <c r="BA35" s="1" t="s">
        <v>5</v>
      </c>
      <c r="BB35" s="1">
        <v>23</v>
      </c>
      <c r="BC35" s="1">
        <v>19</v>
      </c>
      <c r="BF35" s="57"/>
      <c r="BG35" s="1" t="s">
        <v>5</v>
      </c>
      <c r="BH35" s="1">
        <v>29</v>
      </c>
      <c r="BI35" s="1">
        <v>26</v>
      </c>
      <c r="BL35" s="57"/>
      <c r="BM35" s="1" t="s">
        <v>5</v>
      </c>
      <c r="BN35" s="1">
        <v>27</v>
      </c>
      <c r="BO35" s="1">
        <v>26</v>
      </c>
      <c r="BR35" s="57"/>
      <c r="BS35" s="1" t="s">
        <v>5</v>
      </c>
      <c r="BT35" s="1">
        <v>45</v>
      </c>
      <c r="BU35" s="1">
        <v>41</v>
      </c>
      <c r="BX35" s="57"/>
      <c r="BY35" s="1" t="s">
        <v>5</v>
      </c>
      <c r="BZ35" s="1">
        <v>44</v>
      </c>
      <c r="CA35" s="1">
        <v>42</v>
      </c>
      <c r="CD35" s="57"/>
      <c r="CE35" s="1" t="s">
        <v>5</v>
      </c>
      <c r="CF35" s="1">
        <v>43</v>
      </c>
      <c r="CG35" s="1">
        <v>41</v>
      </c>
      <c r="CJ35" s="57"/>
      <c r="CK35" s="1" t="s">
        <v>5</v>
      </c>
      <c r="CL35" s="1">
        <v>44</v>
      </c>
      <c r="CM35" s="1">
        <v>41</v>
      </c>
    </row>
    <row r="36" spans="2:92" s="2" customFormat="1">
      <c r="B36" s="54"/>
      <c r="C36" s="8"/>
      <c r="D36" s="2" t="s">
        <v>49</v>
      </c>
      <c r="I36" s="8" t="s">
        <v>90</v>
      </c>
      <c r="J36" s="22" t="s">
        <v>111</v>
      </c>
      <c r="K36" s="29"/>
      <c r="L36" s="29"/>
      <c r="M36" s="29"/>
      <c r="O36" s="8" t="s">
        <v>90</v>
      </c>
      <c r="P36" s="22" t="s">
        <v>119</v>
      </c>
      <c r="Q36" s="29"/>
      <c r="R36" s="29"/>
      <c r="S36" s="29"/>
      <c r="U36" s="8"/>
      <c r="V36" s="2" t="s">
        <v>125</v>
      </c>
      <c r="AA36" s="8"/>
      <c r="AB36" s="2" t="s">
        <v>132</v>
      </c>
      <c r="AG36" s="8"/>
      <c r="AH36" s="2" t="s">
        <v>50</v>
      </c>
      <c r="AM36" s="8"/>
      <c r="AN36" s="2" t="s">
        <v>51</v>
      </c>
      <c r="AS36" s="8"/>
      <c r="AT36" s="2" t="s">
        <v>52</v>
      </c>
      <c r="AY36" s="8"/>
      <c r="AZ36" s="2" t="s">
        <v>53</v>
      </c>
      <c r="BE36" s="8"/>
      <c r="BF36" s="2" t="s">
        <v>54</v>
      </c>
      <c r="BK36" s="8"/>
      <c r="BL36" s="2" t="s">
        <v>55</v>
      </c>
      <c r="BQ36" s="8" t="s">
        <v>90</v>
      </c>
      <c r="BR36" s="22" t="s">
        <v>56</v>
      </c>
      <c r="BS36" s="29"/>
      <c r="BT36" s="29"/>
      <c r="BU36" s="29"/>
      <c r="BW36" s="8"/>
      <c r="BX36" s="2" t="s">
        <v>57</v>
      </c>
      <c r="CC36" s="8"/>
      <c r="CD36" s="2" t="s">
        <v>53</v>
      </c>
      <c r="CI36" s="8"/>
      <c r="CJ36" s="2" t="s">
        <v>58</v>
      </c>
    </row>
    <row r="37" spans="2:92" s="2" customFormat="1">
      <c r="B37" s="28"/>
      <c r="C37" s="8"/>
      <c r="I37" s="8"/>
      <c r="O37" s="8"/>
      <c r="U37" s="8"/>
      <c r="AA37" s="8"/>
      <c r="AG37" s="8"/>
      <c r="AM37" s="8"/>
      <c r="AS37" s="8"/>
      <c r="AY37" s="8"/>
      <c r="BE37" s="8"/>
      <c r="BK37" s="8"/>
      <c r="BQ37" s="8"/>
      <c r="BW37" s="8"/>
      <c r="CC37" s="8"/>
      <c r="CI37" s="8"/>
    </row>
    <row r="38" spans="2:92">
      <c r="B38" s="54" t="s">
        <v>137</v>
      </c>
      <c r="D38" s="47" t="s">
        <v>62</v>
      </c>
      <c r="E38" s="48"/>
      <c r="F38" s="51" t="s">
        <v>61</v>
      </c>
      <c r="G38" s="52"/>
      <c r="H38" s="53"/>
      <c r="J38" s="47" t="s">
        <v>62</v>
      </c>
      <c r="K38" s="48"/>
      <c r="L38" s="51" t="s">
        <v>61</v>
      </c>
      <c r="M38" s="52"/>
      <c r="N38" s="53"/>
      <c r="P38" s="47" t="s">
        <v>62</v>
      </c>
      <c r="Q38" s="48"/>
      <c r="R38" s="51" t="s">
        <v>61</v>
      </c>
      <c r="S38" s="52"/>
      <c r="T38" s="53"/>
      <c r="V38" s="47" t="s">
        <v>62</v>
      </c>
      <c r="W38" s="48"/>
      <c r="X38" s="51" t="s">
        <v>61</v>
      </c>
      <c r="Y38" s="52"/>
      <c r="Z38" s="53"/>
      <c r="AB38" s="47" t="s">
        <v>62</v>
      </c>
      <c r="AC38" s="48"/>
      <c r="AD38" s="51" t="s">
        <v>61</v>
      </c>
      <c r="AE38" s="52"/>
      <c r="AF38" s="53"/>
      <c r="AH38" s="47" t="s">
        <v>62</v>
      </c>
      <c r="AI38" s="48"/>
      <c r="AJ38" s="51" t="s">
        <v>61</v>
      </c>
      <c r="AK38" s="52"/>
      <c r="AL38" s="53"/>
      <c r="AN38" s="47" t="s">
        <v>62</v>
      </c>
      <c r="AO38" s="48"/>
      <c r="AP38" s="51" t="s">
        <v>61</v>
      </c>
      <c r="AQ38" s="52"/>
      <c r="AR38" s="53"/>
      <c r="AT38" s="47" t="s">
        <v>62</v>
      </c>
      <c r="AU38" s="48"/>
      <c r="AV38" s="51" t="s">
        <v>61</v>
      </c>
      <c r="AW38" s="52"/>
      <c r="AX38" s="53"/>
      <c r="AZ38" s="47" t="s">
        <v>62</v>
      </c>
      <c r="BA38" s="48"/>
      <c r="BB38" s="51" t="s">
        <v>61</v>
      </c>
      <c r="BC38" s="52"/>
      <c r="BD38" s="53"/>
      <c r="BF38" s="47" t="s">
        <v>62</v>
      </c>
      <c r="BG38" s="48"/>
      <c r="BH38" s="51" t="s">
        <v>61</v>
      </c>
      <c r="BI38" s="52"/>
      <c r="BJ38" s="53"/>
      <c r="BL38" s="47" t="s">
        <v>62</v>
      </c>
      <c r="BM38" s="48"/>
      <c r="BN38" s="51" t="s">
        <v>61</v>
      </c>
      <c r="BO38" s="52"/>
      <c r="BP38" s="53"/>
      <c r="BR38" s="47" t="s">
        <v>62</v>
      </c>
      <c r="BS38" s="48"/>
      <c r="BT38" s="51" t="s">
        <v>61</v>
      </c>
      <c r="BU38" s="52"/>
      <c r="BV38" s="53"/>
      <c r="BX38" s="47" t="s">
        <v>62</v>
      </c>
      <c r="BY38" s="48"/>
      <c r="BZ38" s="57" t="s">
        <v>61</v>
      </c>
      <c r="CA38" s="57"/>
      <c r="CB38" s="57"/>
      <c r="CD38" s="47" t="s">
        <v>62</v>
      </c>
      <c r="CE38" s="48"/>
      <c r="CF38" s="51" t="s">
        <v>61</v>
      </c>
      <c r="CG38" s="52"/>
      <c r="CH38" s="53"/>
      <c r="CJ38" s="47" t="s">
        <v>62</v>
      </c>
      <c r="CK38" s="48"/>
      <c r="CL38" s="51" t="s">
        <v>61</v>
      </c>
      <c r="CM38" s="52"/>
      <c r="CN38" s="53"/>
    </row>
    <row r="39" spans="2:92">
      <c r="B39" s="54"/>
      <c r="D39" s="49"/>
      <c r="E39" s="50"/>
      <c r="F39" s="1" t="s">
        <v>59</v>
      </c>
      <c r="G39" s="1" t="s">
        <v>60</v>
      </c>
      <c r="H39" s="1" t="s">
        <v>8</v>
      </c>
      <c r="J39" s="49"/>
      <c r="K39" s="50"/>
      <c r="L39" s="1" t="s">
        <v>59</v>
      </c>
      <c r="M39" s="1" t="s">
        <v>60</v>
      </c>
      <c r="N39" s="1" t="s">
        <v>8</v>
      </c>
      <c r="P39" s="49"/>
      <c r="Q39" s="50"/>
      <c r="R39" s="1" t="s">
        <v>59</v>
      </c>
      <c r="S39" s="1" t="s">
        <v>60</v>
      </c>
      <c r="T39" s="1" t="s">
        <v>8</v>
      </c>
      <c r="V39" s="49"/>
      <c r="W39" s="50"/>
      <c r="X39" s="1" t="s">
        <v>59</v>
      </c>
      <c r="Y39" s="1" t="s">
        <v>60</v>
      </c>
      <c r="Z39" s="1" t="s">
        <v>8</v>
      </c>
      <c r="AB39" s="49"/>
      <c r="AC39" s="50"/>
      <c r="AD39" s="1" t="s">
        <v>59</v>
      </c>
      <c r="AE39" s="1" t="s">
        <v>60</v>
      </c>
      <c r="AF39" s="1" t="s">
        <v>8</v>
      </c>
      <c r="AH39" s="49"/>
      <c r="AI39" s="50"/>
      <c r="AJ39" s="1" t="s">
        <v>59</v>
      </c>
      <c r="AK39" s="1" t="s">
        <v>60</v>
      </c>
      <c r="AL39" s="1" t="s">
        <v>8</v>
      </c>
      <c r="AN39" s="49"/>
      <c r="AO39" s="50"/>
      <c r="AP39" s="1" t="s">
        <v>59</v>
      </c>
      <c r="AQ39" s="1" t="s">
        <v>60</v>
      </c>
      <c r="AR39" s="1" t="s">
        <v>8</v>
      </c>
      <c r="AT39" s="49"/>
      <c r="AU39" s="50"/>
      <c r="AV39" s="1" t="s">
        <v>59</v>
      </c>
      <c r="AW39" s="1" t="s">
        <v>60</v>
      </c>
      <c r="AX39" s="1" t="s">
        <v>8</v>
      </c>
      <c r="AZ39" s="49"/>
      <c r="BA39" s="50"/>
      <c r="BB39" s="1" t="s">
        <v>59</v>
      </c>
      <c r="BC39" s="1" t="s">
        <v>60</v>
      </c>
      <c r="BD39" s="1" t="s">
        <v>8</v>
      </c>
      <c r="BF39" s="49"/>
      <c r="BG39" s="50"/>
      <c r="BH39" s="1" t="s">
        <v>59</v>
      </c>
      <c r="BI39" s="1" t="s">
        <v>60</v>
      </c>
      <c r="BJ39" s="1" t="s">
        <v>8</v>
      </c>
      <c r="BL39" s="49"/>
      <c r="BM39" s="50"/>
      <c r="BN39" s="1" t="s">
        <v>59</v>
      </c>
      <c r="BO39" s="1" t="s">
        <v>60</v>
      </c>
      <c r="BP39" s="1" t="s">
        <v>8</v>
      </c>
      <c r="BR39" s="49"/>
      <c r="BS39" s="50"/>
      <c r="BT39" s="1" t="s">
        <v>59</v>
      </c>
      <c r="BU39" s="1" t="s">
        <v>60</v>
      </c>
      <c r="BV39" s="1" t="s">
        <v>8</v>
      </c>
      <c r="BX39" s="49"/>
      <c r="BY39" s="50"/>
      <c r="BZ39" s="1" t="s">
        <v>59</v>
      </c>
      <c r="CA39" s="1" t="s">
        <v>60</v>
      </c>
      <c r="CB39" s="1" t="s">
        <v>8</v>
      </c>
      <c r="CD39" s="49"/>
      <c r="CE39" s="50"/>
      <c r="CF39" s="1" t="s">
        <v>59</v>
      </c>
      <c r="CG39" s="1" t="s">
        <v>60</v>
      </c>
      <c r="CH39" s="1" t="s">
        <v>8</v>
      </c>
      <c r="CJ39" s="49"/>
      <c r="CK39" s="50"/>
      <c r="CL39" s="1" t="s">
        <v>59</v>
      </c>
      <c r="CM39" s="1" t="s">
        <v>60</v>
      </c>
      <c r="CN39" s="1" t="s">
        <v>8</v>
      </c>
    </row>
    <row r="40" spans="2:92">
      <c r="B40" s="54"/>
      <c r="D40" s="57" t="s">
        <v>1</v>
      </c>
      <c r="E40" s="1" t="s">
        <v>4</v>
      </c>
      <c r="F40" s="1">
        <v>38</v>
      </c>
      <c r="G40" s="1">
        <v>14</v>
      </c>
      <c r="H40" s="1">
        <v>23</v>
      </c>
      <c r="J40" s="57" t="s">
        <v>1</v>
      </c>
      <c r="K40" s="1" t="s">
        <v>4</v>
      </c>
      <c r="L40" s="1">
        <v>20</v>
      </c>
      <c r="M40" s="1">
        <v>5</v>
      </c>
      <c r="N40" s="1">
        <v>10</v>
      </c>
      <c r="P40" s="57" t="s">
        <v>1</v>
      </c>
      <c r="Q40" s="1" t="s">
        <v>4</v>
      </c>
      <c r="R40" s="1">
        <v>22</v>
      </c>
      <c r="S40" s="1">
        <v>9</v>
      </c>
      <c r="T40" s="1">
        <v>15</v>
      </c>
      <c r="V40" s="57" t="s">
        <v>11</v>
      </c>
      <c r="W40" s="1" t="s">
        <v>4</v>
      </c>
      <c r="X40" s="1">
        <v>1</v>
      </c>
      <c r="Y40" s="1">
        <v>0</v>
      </c>
      <c r="Z40" s="1">
        <v>1</v>
      </c>
      <c r="AB40" s="57" t="s">
        <v>1</v>
      </c>
      <c r="AC40" s="1" t="s">
        <v>4</v>
      </c>
      <c r="AD40" s="1">
        <v>11</v>
      </c>
      <c r="AE40" s="1">
        <v>1</v>
      </c>
      <c r="AF40" s="1">
        <v>6</v>
      </c>
      <c r="AH40" s="57" t="s">
        <v>10</v>
      </c>
      <c r="AI40" s="1" t="s">
        <v>4</v>
      </c>
      <c r="AJ40" s="1">
        <v>41</v>
      </c>
      <c r="AK40" s="1">
        <v>26</v>
      </c>
      <c r="AL40" s="1">
        <v>20</v>
      </c>
      <c r="AN40" s="57" t="s">
        <v>10</v>
      </c>
      <c r="AO40" s="1" t="s">
        <v>4</v>
      </c>
      <c r="AP40" s="1">
        <v>37</v>
      </c>
      <c r="AQ40" s="1">
        <v>19</v>
      </c>
      <c r="AR40" s="1">
        <v>32</v>
      </c>
      <c r="AT40" s="57" t="s">
        <v>10</v>
      </c>
      <c r="AU40" s="1" t="s">
        <v>4</v>
      </c>
      <c r="AV40" s="1">
        <v>22</v>
      </c>
      <c r="AW40" s="1">
        <v>10</v>
      </c>
      <c r="AX40" s="1">
        <v>13</v>
      </c>
      <c r="AZ40" s="57" t="s">
        <v>10</v>
      </c>
      <c r="BA40" s="1" t="s">
        <v>4</v>
      </c>
      <c r="BB40" s="1">
        <v>14</v>
      </c>
      <c r="BC40" s="1">
        <v>9</v>
      </c>
      <c r="BD40" s="1">
        <v>22</v>
      </c>
      <c r="BF40" s="57" t="s">
        <v>10</v>
      </c>
      <c r="BG40" s="1" t="s">
        <v>4</v>
      </c>
      <c r="BH40" s="1">
        <v>9</v>
      </c>
      <c r="BI40" s="1">
        <v>7</v>
      </c>
      <c r="BJ40" s="1">
        <v>16</v>
      </c>
      <c r="BL40" s="57" t="s">
        <v>10</v>
      </c>
      <c r="BM40" s="1" t="s">
        <v>4</v>
      </c>
      <c r="BN40" s="1">
        <v>3</v>
      </c>
      <c r="BO40" s="1">
        <v>5</v>
      </c>
      <c r="BP40" s="1">
        <v>18</v>
      </c>
      <c r="BR40" s="57" t="s">
        <v>10</v>
      </c>
      <c r="BS40" s="1" t="s">
        <v>4</v>
      </c>
      <c r="BT40" s="1">
        <v>1</v>
      </c>
      <c r="BU40" s="1">
        <v>0</v>
      </c>
      <c r="BV40" s="1">
        <v>0</v>
      </c>
      <c r="BX40" s="57" t="s">
        <v>10</v>
      </c>
      <c r="BY40" s="1" t="s">
        <v>4</v>
      </c>
      <c r="BZ40" s="1">
        <v>0</v>
      </c>
      <c r="CA40" s="1">
        <v>2</v>
      </c>
      <c r="CB40" s="1">
        <v>1</v>
      </c>
      <c r="CD40" s="57" t="s">
        <v>10</v>
      </c>
      <c r="CE40" s="1" t="s">
        <v>4</v>
      </c>
      <c r="CF40" s="1">
        <v>0</v>
      </c>
      <c r="CG40" s="1">
        <v>0</v>
      </c>
      <c r="CH40" s="1">
        <v>2</v>
      </c>
      <c r="CJ40" s="57" t="s">
        <v>10</v>
      </c>
      <c r="CK40" s="1" t="s">
        <v>4</v>
      </c>
      <c r="CL40" s="5">
        <v>0</v>
      </c>
      <c r="CM40" s="5">
        <v>0</v>
      </c>
      <c r="CN40" s="5">
        <v>1</v>
      </c>
    </row>
    <row r="41" spans="2:92">
      <c r="B41" s="54"/>
      <c r="D41" s="57"/>
      <c r="E41" s="1" t="s">
        <v>5</v>
      </c>
      <c r="F41" s="1">
        <v>16</v>
      </c>
      <c r="G41" s="1">
        <v>16</v>
      </c>
      <c r="H41" s="1">
        <v>22</v>
      </c>
      <c r="J41" s="57"/>
      <c r="K41" s="1" t="s">
        <v>5</v>
      </c>
      <c r="L41" s="1">
        <v>34</v>
      </c>
      <c r="M41" s="1">
        <v>25</v>
      </c>
      <c r="N41" s="1">
        <v>35</v>
      </c>
      <c r="P41" s="57"/>
      <c r="Q41" s="1" t="s">
        <v>5</v>
      </c>
      <c r="R41" s="1">
        <v>32</v>
      </c>
      <c r="S41" s="1">
        <v>21</v>
      </c>
      <c r="T41" s="1">
        <v>30</v>
      </c>
      <c r="V41" s="57"/>
      <c r="W41" s="1" t="s">
        <v>5</v>
      </c>
      <c r="X41" s="1">
        <v>53</v>
      </c>
      <c r="Y41" s="1">
        <v>30</v>
      </c>
      <c r="Z41" s="1">
        <v>44</v>
      </c>
      <c r="AB41" s="57"/>
      <c r="AC41" s="1" t="s">
        <v>5</v>
      </c>
      <c r="AD41" s="1">
        <v>43</v>
      </c>
      <c r="AE41" s="1">
        <v>29</v>
      </c>
      <c r="AF41" s="1">
        <v>39</v>
      </c>
      <c r="AH41" s="57"/>
      <c r="AI41" s="1" t="s">
        <v>5</v>
      </c>
      <c r="AJ41" s="1">
        <v>13</v>
      </c>
      <c r="AK41" s="1">
        <v>4</v>
      </c>
      <c r="AL41" s="1">
        <v>25</v>
      </c>
      <c r="AN41" s="57"/>
      <c r="AO41" s="1" t="s">
        <v>5</v>
      </c>
      <c r="AP41" s="1">
        <v>17</v>
      </c>
      <c r="AQ41" s="1">
        <v>11</v>
      </c>
      <c r="AR41" s="1">
        <v>13</v>
      </c>
      <c r="AT41" s="57"/>
      <c r="AU41" s="1" t="s">
        <v>5</v>
      </c>
      <c r="AV41" s="1">
        <v>32</v>
      </c>
      <c r="AW41" s="1">
        <v>20</v>
      </c>
      <c r="AX41" s="1">
        <v>32</v>
      </c>
      <c r="AZ41" s="57"/>
      <c r="BA41" s="1" t="s">
        <v>5</v>
      </c>
      <c r="BB41" s="1">
        <v>40</v>
      </c>
      <c r="BC41" s="1">
        <v>21</v>
      </c>
      <c r="BD41" s="1">
        <v>23</v>
      </c>
      <c r="BF41" s="57"/>
      <c r="BG41" s="1" t="s">
        <v>5</v>
      </c>
      <c r="BH41" s="1">
        <v>45</v>
      </c>
      <c r="BI41" s="1">
        <v>23</v>
      </c>
      <c r="BJ41" s="1">
        <v>29</v>
      </c>
      <c r="BL41" s="57"/>
      <c r="BM41" s="1" t="s">
        <v>5</v>
      </c>
      <c r="BN41" s="1">
        <v>51</v>
      </c>
      <c r="BO41" s="1">
        <v>25</v>
      </c>
      <c r="BP41" s="1">
        <v>27</v>
      </c>
      <c r="BR41" s="57"/>
      <c r="BS41" s="1" t="s">
        <v>5</v>
      </c>
      <c r="BT41" s="1">
        <v>53</v>
      </c>
      <c r="BU41" s="1">
        <v>30</v>
      </c>
      <c r="BV41" s="1">
        <v>45</v>
      </c>
      <c r="BX41" s="57"/>
      <c r="BY41" s="1" t="s">
        <v>5</v>
      </c>
      <c r="BZ41" s="1">
        <v>54</v>
      </c>
      <c r="CA41" s="1">
        <v>28</v>
      </c>
      <c r="CB41" s="1">
        <v>44</v>
      </c>
      <c r="CD41" s="57"/>
      <c r="CE41" s="1" t="s">
        <v>5</v>
      </c>
      <c r="CF41" s="1">
        <v>54</v>
      </c>
      <c r="CG41" s="1">
        <v>30</v>
      </c>
      <c r="CH41" s="1">
        <v>43</v>
      </c>
      <c r="CJ41" s="57"/>
      <c r="CK41" s="1" t="s">
        <v>5</v>
      </c>
      <c r="CL41" s="5">
        <v>54</v>
      </c>
      <c r="CM41" s="5">
        <v>30</v>
      </c>
      <c r="CN41" s="5">
        <v>44</v>
      </c>
    </row>
    <row r="42" spans="2:92" s="2" customFormat="1">
      <c r="B42" s="54"/>
      <c r="C42" s="8"/>
      <c r="D42" s="2" t="s">
        <v>64</v>
      </c>
      <c r="I42" s="8"/>
      <c r="J42" s="2" t="s">
        <v>112</v>
      </c>
      <c r="O42" s="8"/>
      <c r="P42" s="2" t="s">
        <v>121</v>
      </c>
      <c r="U42" s="8"/>
      <c r="V42" s="2" t="s">
        <v>128</v>
      </c>
      <c r="AA42" s="8"/>
      <c r="AB42" s="2" t="s">
        <v>133</v>
      </c>
      <c r="AG42" s="8" t="s">
        <v>90</v>
      </c>
      <c r="AH42" s="22" t="s">
        <v>71</v>
      </c>
      <c r="AI42" s="29"/>
      <c r="AJ42" s="29"/>
      <c r="AK42" s="29"/>
      <c r="AL42" s="29"/>
      <c r="AM42" s="8"/>
      <c r="AN42" s="2" t="s">
        <v>73</v>
      </c>
      <c r="AS42" s="8"/>
      <c r="AT42" s="2" t="s">
        <v>75</v>
      </c>
      <c r="AY42" s="8" t="s">
        <v>90</v>
      </c>
      <c r="AZ42" s="22" t="s">
        <v>77</v>
      </c>
      <c r="BA42" s="29"/>
      <c r="BB42" s="29"/>
      <c r="BC42" s="29"/>
      <c r="BD42" s="29"/>
      <c r="BE42" s="8" t="s">
        <v>91</v>
      </c>
      <c r="BF42" s="2" t="s">
        <v>79</v>
      </c>
      <c r="BK42" s="8" t="s">
        <v>90</v>
      </c>
      <c r="BL42" s="22" t="s">
        <v>81</v>
      </c>
      <c r="BM42" s="29"/>
      <c r="BN42" s="29"/>
      <c r="BO42" s="29"/>
      <c r="BP42" s="29"/>
      <c r="BQ42" s="8" t="s">
        <v>90</v>
      </c>
      <c r="BR42" s="46" t="s">
        <v>268</v>
      </c>
      <c r="BS42" s="29"/>
      <c r="BT42" s="29"/>
      <c r="BU42" s="29"/>
      <c r="BV42" s="29"/>
      <c r="BW42" s="8"/>
      <c r="BX42" s="2" t="s">
        <v>84</v>
      </c>
      <c r="CC42" s="8"/>
      <c r="CD42" s="2" t="s">
        <v>86</v>
      </c>
      <c r="CI42" s="8"/>
      <c r="CJ42" s="2" t="s">
        <v>88</v>
      </c>
    </row>
    <row r="43" spans="2:92" s="4" customFormat="1">
      <c r="B43" s="54"/>
      <c r="C43" s="7"/>
      <c r="I43" s="7"/>
      <c r="O43" s="7"/>
      <c r="U43" s="7"/>
      <c r="AA43" s="7"/>
      <c r="AG43" s="7"/>
      <c r="AM43" s="7"/>
      <c r="AS43" s="7"/>
      <c r="AY43" s="7"/>
      <c r="BE43" s="7"/>
      <c r="BK43" s="7"/>
      <c r="BQ43" s="7"/>
      <c r="BW43" s="7"/>
      <c r="CC43" s="7"/>
      <c r="CI43" s="7"/>
    </row>
    <row r="44" spans="2:92">
      <c r="B44" s="54"/>
      <c r="D44" s="57" t="s">
        <v>65</v>
      </c>
      <c r="E44" s="57"/>
      <c r="F44" s="1" t="s">
        <v>9</v>
      </c>
      <c r="G44" s="1" t="s">
        <v>66</v>
      </c>
      <c r="H44" s="1" t="s">
        <v>67</v>
      </c>
      <c r="J44" s="57" t="s">
        <v>65</v>
      </c>
      <c r="K44" s="57"/>
      <c r="L44" s="1" t="s">
        <v>9</v>
      </c>
      <c r="M44" s="1" t="s">
        <v>66</v>
      </c>
      <c r="N44" s="1" t="s">
        <v>67</v>
      </c>
      <c r="P44" s="57" t="s">
        <v>65</v>
      </c>
      <c r="Q44" s="57"/>
      <c r="R44" s="1" t="s">
        <v>9</v>
      </c>
      <c r="S44" s="1" t="s">
        <v>66</v>
      </c>
      <c r="T44" s="1" t="s">
        <v>67</v>
      </c>
      <c r="V44" s="57" t="s">
        <v>65</v>
      </c>
      <c r="W44" s="57"/>
      <c r="X44" s="1" t="s">
        <v>9</v>
      </c>
      <c r="Y44" s="1" t="s">
        <v>66</v>
      </c>
      <c r="Z44" s="1" t="s">
        <v>67</v>
      </c>
      <c r="AB44" s="57" t="s">
        <v>65</v>
      </c>
      <c r="AC44" s="57"/>
      <c r="AD44" s="1" t="s">
        <v>9</v>
      </c>
      <c r="AE44" s="1" t="s">
        <v>66</v>
      </c>
      <c r="AF44" s="1" t="s">
        <v>67</v>
      </c>
      <c r="AH44" s="57" t="s">
        <v>65</v>
      </c>
      <c r="AI44" s="57"/>
      <c r="AJ44" s="1" t="s">
        <v>9</v>
      </c>
      <c r="AK44" s="1" t="s">
        <v>66</v>
      </c>
      <c r="AL44" s="1" t="s">
        <v>67</v>
      </c>
      <c r="AN44" s="57" t="s">
        <v>65</v>
      </c>
      <c r="AO44" s="57"/>
      <c r="AP44" s="1" t="s">
        <v>9</v>
      </c>
      <c r="AQ44" s="1" t="s">
        <v>66</v>
      </c>
      <c r="AR44" s="1" t="s">
        <v>67</v>
      </c>
      <c r="AT44" s="57" t="s">
        <v>65</v>
      </c>
      <c r="AU44" s="57"/>
      <c r="AV44" s="1" t="s">
        <v>9</v>
      </c>
      <c r="AW44" s="1" t="s">
        <v>66</v>
      </c>
      <c r="AX44" s="1" t="s">
        <v>67</v>
      </c>
      <c r="AZ44" s="57" t="s">
        <v>65</v>
      </c>
      <c r="BA44" s="57"/>
      <c r="BB44" s="1" t="s">
        <v>9</v>
      </c>
      <c r="BC44" s="1" t="s">
        <v>66</v>
      </c>
      <c r="BD44" s="1" t="s">
        <v>67</v>
      </c>
      <c r="BF44" s="57" t="s">
        <v>65</v>
      </c>
      <c r="BG44" s="57"/>
      <c r="BH44" s="1" t="s">
        <v>9</v>
      </c>
      <c r="BI44" s="1" t="s">
        <v>66</v>
      </c>
      <c r="BJ44" s="1" t="s">
        <v>67</v>
      </c>
      <c r="BL44" s="57" t="s">
        <v>65</v>
      </c>
      <c r="BM44" s="57"/>
      <c r="BN44" s="1" t="s">
        <v>9</v>
      </c>
      <c r="BO44" s="1" t="s">
        <v>66</v>
      </c>
      <c r="BP44" s="1" t="s">
        <v>67</v>
      </c>
      <c r="BR44" s="57" t="s">
        <v>65</v>
      </c>
      <c r="BS44" s="57"/>
      <c r="BT44" s="1" t="s">
        <v>9</v>
      </c>
      <c r="BU44" s="1" t="s">
        <v>66</v>
      </c>
      <c r="BV44" s="1" t="s">
        <v>67</v>
      </c>
      <c r="BX44" s="57" t="s">
        <v>65</v>
      </c>
      <c r="BY44" s="57"/>
      <c r="BZ44" s="1" t="s">
        <v>9</v>
      </c>
      <c r="CA44" s="1" t="s">
        <v>66</v>
      </c>
      <c r="CB44" s="1" t="s">
        <v>67</v>
      </c>
      <c r="CD44" s="57" t="s">
        <v>65</v>
      </c>
      <c r="CE44" s="57"/>
      <c r="CF44" s="1" t="s">
        <v>9</v>
      </c>
      <c r="CG44" s="1" t="s">
        <v>66</v>
      </c>
      <c r="CH44" s="1" t="s">
        <v>67</v>
      </c>
      <c r="CJ44" s="57" t="s">
        <v>65</v>
      </c>
      <c r="CK44" s="57"/>
      <c r="CL44" s="1" t="s">
        <v>9</v>
      </c>
      <c r="CM44" s="1" t="s">
        <v>66</v>
      </c>
      <c r="CN44" s="1" t="s">
        <v>67</v>
      </c>
    </row>
    <row r="45" spans="2:92">
      <c r="B45" s="54"/>
      <c r="D45" s="1" t="s">
        <v>59</v>
      </c>
      <c r="E45" s="1" t="s">
        <v>60</v>
      </c>
      <c r="F45" s="10">
        <v>4.5949</v>
      </c>
      <c r="G45" s="23">
        <v>3.2099999999999997E-2</v>
      </c>
      <c r="H45" s="10">
        <v>9.6299999999999997E-2</v>
      </c>
      <c r="I45" s="18"/>
      <c r="J45" s="1" t="s">
        <v>59</v>
      </c>
      <c r="K45" s="1" t="s">
        <v>60</v>
      </c>
      <c r="L45" s="34"/>
      <c r="M45" s="42"/>
      <c r="N45" s="34"/>
      <c r="O45" s="18"/>
      <c r="P45" s="1" t="s">
        <v>59</v>
      </c>
      <c r="Q45" s="1" t="s">
        <v>60</v>
      </c>
      <c r="R45" s="34"/>
      <c r="S45" s="42"/>
      <c r="T45" s="34"/>
      <c r="U45" s="18"/>
      <c r="V45" s="1" t="s">
        <v>59</v>
      </c>
      <c r="W45" s="1" t="s">
        <v>60</v>
      </c>
      <c r="X45" s="34"/>
      <c r="Y45" s="42"/>
      <c r="Z45" s="34"/>
      <c r="AA45" s="18"/>
      <c r="AB45" s="1" t="s">
        <v>59</v>
      </c>
      <c r="AC45" s="1" t="s">
        <v>60</v>
      </c>
      <c r="AD45" s="34"/>
      <c r="AE45" s="42"/>
      <c r="AF45" s="34"/>
      <c r="AG45" s="18"/>
      <c r="AH45" s="10" t="s">
        <v>59</v>
      </c>
      <c r="AI45" s="10" t="s">
        <v>60</v>
      </c>
      <c r="AJ45" s="10">
        <v>1.3783000000000001</v>
      </c>
      <c r="AK45" s="10">
        <v>0.24</v>
      </c>
      <c r="AL45" s="10">
        <v>0.72</v>
      </c>
      <c r="AM45" s="18"/>
      <c r="AN45" s="10" t="s">
        <v>59</v>
      </c>
      <c r="AO45" s="10" t="s">
        <v>60</v>
      </c>
      <c r="AP45" s="34"/>
      <c r="AQ45" s="42"/>
      <c r="AR45" s="34"/>
      <c r="AS45" s="18"/>
      <c r="AT45" s="10" t="s">
        <v>59</v>
      </c>
      <c r="AU45" s="10" t="s">
        <v>60</v>
      </c>
      <c r="AV45" s="34"/>
      <c r="AW45" s="42"/>
      <c r="AX45" s="34"/>
      <c r="AY45" s="18"/>
      <c r="AZ45" s="10" t="s">
        <v>59</v>
      </c>
      <c r="BA45" s="10" t="s">
        <v>60</v>
      </c>
      <c r="BB45" s="10">
        <v>0.16098999999999999</v>
      </c>
      <c r="BC45" s="10">
        <v>0.68799999999999994</v>
      </c>
      <c r="BD45" s="10">
        <v>1</v>
      </c>
      <c r="BE45" s="18"/>
      <c r="BF45" s="10" t="s">
        <v>59</v>
      </c>
      <c r="BG45" s="10" t="s">
        <v>60</v>
      </c>
      <c r="BH45" s="34"/>
      <c r="BI45" s="42"/>
      <c r="BJ45" s="34"/>
      <c r="BK45" s="18"/>
      <c r="BL45" s="10" t="s">
        <v>59</v>
      </c>
      <c r="BM45" s="10" t="s">
        <v>60</v>
      </c>
      <c r="BN45" s="10">
        <v>2.7631999999999999</v>
      </c>
      <c r="BO45" s="24">
        <v>9.6500000000000002E-2</v>
      </c>
      <c r="BP45" s="10">
        <v>0.28999999999999998</v>
      </c>
      <c r="BQ45" s="18"/>
      <c r="BR45" s="10" t="s">
        <v>59</v>
      </c>
      <c r="BS45" s="10" t="s">
        <v>60</v>
      </c>
      <c r="BT45" s="10">
        <v>18.263000000000002</v>
      </c>
      <c r="BU45" s="24">
        <v>1.9199999999999999E-5</v>
      </c>
      <c r="BV45" s="23">
        <v>3.8399999999999998E-5</v>
      </c>
      <c r="BW45" s="18"/>
      <c r="BX45" s="10" t="s">
        <v>59</v>
      </c>
      <c r="BY45" s="10" t="s">
        <v>60</v>
      </c>
      <c r="BZ45" s="34"/>
      <c r="CA45" s="42"/>
      <c r="CB45" s="34"/>
      <c r="CC45" s="18"/>
      <c r="CD45" s="10" t="s">
        <v>59</v>
      </c>
      <c r="CE45" s="10" t="s">
        <v>60</v>
      </c>
      <c r="CF45" s="34"/>
      <c r="CG45" s="42"/>
      <c r="CH45" s="34"/>
      <c r="CI45" s="18"/>
      <c r="CJ45" s="10" t="s">
        <v>59</v>
      </c>
      <c r="CK45" s="10" t="s">
        <v>60</v>
      </c>
      <c r="CL45" s="34"/>
      <c r="CM45" s="42"/>
      <c r="CN45" s="34"/>
    </row>
    <row r="46" spans="2:92">
      <c r="B46" s="54"/>
      <c r="D46" s="1" t="s">
        <v>69</v>
      </c>
      <c r="E46" s="1" t="s">
        <v>8</v>
      </c>
      <c r="F46" s="10">
        <v>3.8494999999999999</v>
      </c>
      <c r="G46" s="23">
        <v>4.9799999999999997E-2</v>
      </c>
      <c r="H46" s="10">
        <v>0.14899999999999999</v>
      </c>
      <c r="I46" s="18"/>
      <c r="J46" s="1" t="s">
        <v>69</v>
      </c>
      <c r="K46" s="1" t="s">
        <v>8</v>
      </c>
      <c r="L46" s="34"/>
      <c r="M46" s="43"/>
      <c r="N46" s="34"/>
      <c r="O46" s="18"/>
      <c r="P46" s="1" t="s">
        <v>69</v>
      </c>
      <c r="Q46" s="1" t="s">
        <v>8</v>
      </c>
      <c r="R46" s="34"/>
      <c r="S46" s="43"/>
      <c r="T46" s="34"/>
      <c r="U46" s="18"/>
      <c r="V46" s="1" t="s">
        <v>69</v>
      </c>
      <c r="W46" s="1" t="s">
        <v>8</v>
      </c>
      <c r="X46" s="34"/>
      <c r="Y46" s="43"/>
      <c r="Z46" s="34"/>
      <c r="AA46" s="18"/>
      <c r="AB46" s="1" t="s">
        <v>69</v>
      </c>
      <c r="AC46" s="1" t="s">
        <v>8</v>
      </c>
      <c r="AD46" s="34"/>
      <c r="AE46" s="43"/>
      <c r="AF46" s="34"/>
      <c r="AG46" s="18"/>
      <c r="AH46" s="10" t="s">
        <v>69</v>
      </c>
      <c r="AI46" s="10" t="s">
        <v>8</v>
      </c>
      <c r="AJ46" s="10">
        <v>10.286</v>
      </c>
      <c r="AK46" s="24">
        <v>1.34E-3</v>
      </c>
      <c r="AL46" s="23">
        <v>4.0200000000000001E-3</v>
      </c>
      <c r="AM46" s="18"/>
      <c r="AN46" s="10" t="s">
        <v>69</v>
      </c>
      <c r="AO46" s="10" t="s">
        <v>8</v>
      </c>
      <c r="AP46" s="34"/>
      <c r="AQ46" s="43"/>
      <c r="AR46" s="34"/>
      <c r="AS46" s="18"/>
      <c r="AT46" s="10" t="s">
        <v>69</v>
      </c>
      <c r="AU46" s="10" t="s">
        <v>8</v>
      </c>
      <c r="AV46" s="34"/>
      <c r="AW46" s="43"/>
      <c r="AX46" s="34"/>
      <c r="AY46" s="18"/>
      <c r="AZ46" s="10" t="s">
        <v>69</v>
      </c>
      <c r="BA46" s="10" t="s">
        <v>8</v>
      </c>
      <c r="BB46" s="10">
        <v>5.5930999999999997</v>
      </c>
      <c r="BC46" s="25">
        <v>1.7999999999999999E-2</v>
      </c>
      <c r="BD46" s="10">
        <v>5.3999999999999999E-2</v>
      </c>
      <c r="BE46" s="18"/>
      <c r="BF46" s="10" t="s">
        <v>69</v>
      </c>
      <c r="BG46" s="10" t="s">
        <v>8</v>
      </c>
      <c r="BH46" s="34"/>
      <c r="BI46" s="43"/>
      <c r="BJ46" s="34"/>
      <c r="BK46" s="18"/>
      <c r="BL46" s="10" t="s">
        <v>69</v>
      </c>
      <c r="BM46" s="10" t="s">
        <v>8</v>
      </c>
      <c r="BN46" s="10">
        <v>17.425000000000001</v>
      </c>
      <c r="BO46" s="24">
        <v>2.9899999999999998E-5</v>
      </c>
      <c r="BP46" s="23">
        <v>8.9699999999999998E-5</v>
      </c>
      <c r="BQ46" s="18"/>
      <c r="BR46" s="10" t="s">
        <v>69</v>
      </c>
      <c r="BS46" s="10" t="s">
        <v>8</v>
      </c>
      <c r="BT46" s="10">
        <v>26.077999999999999</v>
      </c>
      <c r="BU46" s="24">
        <v>3.2800000000000003E-7</v>
      </c>
      <c r="BV46" s="23">
        <v>6.5600000000000005E-7</v>
      </c>
      <c r="BW46" s="18"/>
      <c r="BX46" s="10" t="s">
        <v>69</v>
      </c>
      <c r="BY46" s="10" t="s">
        <v>8</v>
      </c>
      <c r="BZ46" s="34"/>
      <c r="CA46" s="43"/>
      <c r="CB46" s="34"/>
      <c r="CC46" s="18"/>
      <c r="CD46" s="10" t="s">
        <v>69</v>
      </c>
      <c r="CE46" s="10" t="s">
        <v>8</v>
      </c>
      <c r="CF46" s="34"/>
      <c r="CG46" s="43"/>
      <c r="CH46" s="34"/>
      <c r="CI46" s="18"/>
      <c r="CJ46" s="10" t="s">
        <v>69</v>
      </c>
      <c r="CK46" s="10" t="s">
        <v>8</v>
      </c>
      <c r="CL46" s="34"/>
      <c r="CM46" s="43"/>
      <c r="CN46" s="34"/>
    </row>
    <row r="47" spans="2:92">
      <c r="B47" s="54"/>
      <c r="D47" s="1" t="s">
        <v>60</v>
      </c>
      <c r="E47" s="1" t="s">
        <v>8</v>
      </c>
      <c r="F47" s="10">
        <v>0.14224999999999999</v>
      </c>
      <c r="G47" s="10">
        <v>0.70599999999999996</v>
      </c>
      <c r="H47" s="10">
        <v>1</v>
      </c>
      <c r="I47" s="18"/>
      <c r="J47" s="1" t="s">
        <v>60</v>
      </c>
      <c r="K47" s="1" t="s">
        <v>8</v>
      </c>
      <c r="L47" s="34"/>
      <c r="M47" s="34"/>
      <c r="N47" s="34"/>
      <c r="O47" s="18"/>
      <c r="P47" s="1" t="s">
        <v>60</v>
      </c>
      <c r="Q47" s="1" t="s">
        <v>8</v>
      </c>
      <c r="R47" s="34"/>
      <c r="S47" s="34"/>
      <c r="T47" s="34"/>
      <c r="U47" s="18"/>
      <c r="V47" s="1" t="s">
        <v>60</v>
      </c>
      <c r="W47" s="1" t="s">
        <v>8</v>
      </c>
      <c r="X47" s="34"/>
      <c r="Y47" s="34"/>
      <c r="Z47" s="34"/>
      <c r="AA47" s="18"/>
      <c r="AB47" s="1" t="s">
        <v>60</v>
      </c>
      <c r="AC47" s="1" t="s">
        <v>8</v>
      </c>
      <c r="AD47" s="34"/>
      <c r="AE47" s="34"/>
      <c r="AF47" s="34"/>
      <c r="AG47" s="18"/>
      <c r="AH47" s="10" t="s">
        <v>60</v>
      </c>
      <c r="AI47" s="10" t="s">
        <v>8</v>
      </c>
      <c r="AJ47" s="10">
        <v>13.531000000000001</v>
      </c>
      <c r="AK47" s="24">
        <v>2.3499999999999999E-4</v>
      </c>
      <c r="AL47" s="23">
        <v>7.0500000000000001E-4</v>
      </c>
      <c r="AM47" s="18"/>
      <c r="AN47" s="10" t="s">
        <v>60</v>
      </c>
      <c r="AO47" s="10" t="s">
        <v>8</v>
      </c>
      <c r="AP47" s="34"/>
      <c r="AQ47" s="34"/>
      <c r="AR47" s="34"/>
      <c r="AS47" s="18"/>
      <c r="AT47" s="10" t="s">
        <v>60</v>
      </c>
      <c r="AU47" s="10" t="s">
        <v>8</v>
      </c>
      <c r="AV47" s="34"/>
      <c r="AW47" s="34"/>
      <c r="AX47" s="34"/>
      <c r="AY47" s="18"/>
      <c r="AZ47" s="10" t="s">
        <v>60</v>
      </c>
      <c r="BA47" s="10" t="s">
        <v>8</v>
      </c>
      <c r="BB47" s="10">
        <v>2.6484999999999999</v>
      </c>
      <c r="BC47" s="10">
        <v>0.104</v>
      </c>
      <c r="BD47" s="10">
        <v>0.312</v>
      </c>
      <c r="BE47" s="18"/>
      <c r="BF47" s="10" t="s">
        <v>60</v>
      </c>
      <c r="BG47" s="10" t="s">
        <v>8</v>
      </c>
      <c r="BH47" s="34"/>
      <c r="BI47" s="34"/>
      <c r="BJ47" s="34"/>
      <c r="BK47" s="18"/>
      <c r="BL47" s="10" t="s">
        <v>60</v>
      </c>
      <c r="BM47" s="10" t="s">
        <v>8</v>
      </c>
      <c r="BN47" s="10">
        <v>4.6090999999999998</v>
      </c>
      <c r="BO47" s="24">
        <v>3.1800000000000002E-2</v>
      </c>
      <c r="BP47" s="10">
        <v>9.5399999999999999E-2</v>
      </c>
      <c r="BQ47" s="18"/>
      <c r="BR47" s="10" t="s">
        <v>60</v>
      </c>
      <c r="BS47" s="10" t="s">
        <v>8</v>
      </c>
      <c r="BT47" s="10" t="s">
        <v>68</v>
      </c>
      <c r="BU47" s="10" t="s">
        <v>68</v>
      </c>
      <c r="BV47" s="10" t="s">
        <v>68</v>
      </c>
      <c r="BW47" s="18"/>
      <c r="BX47" s="10" t="s">
        <v>60</v>
      </c>
      <c r="BY47" s="10" t="s">
        <v>8</v>
      </c>
      <c r="BZ47" s="34"/>
      <c r="CA47" s="34"/>
      <c r="CB47" s="34"/>
      <c r="CC47" s="18"/>
      <c r="CD47" s="10" t="s">
        <v>60</v>
      </c>
      <c r="CE47" s="10" t="s">
        <v>8</v>
      </c>
      <c r="CF47" s="34"/>
      <c r="CG47" s="34"/>
      <c r="CH47" s="34"/>
      <c r="CI47" s="18"/>
      <c r="CJ47" s="10" t="s">
        <v>60</v>
      </c>
      <c r="CK47" s="10" t="s">
        <v>8</v>
      </c>
      <c r="CL47" s="34"/>
      <c r="CM47" s="34"/>
      <c r="CN47" s="34"/>
    </row>
    <row r="48" spans="2:92" s="2" customFormat="1">
      <c r="B48" s="54"/>
      <c r="C48" s="8"/>
      <c r="I48" s="8"/>
      <c r="O48" s="8"/>
      <c r="U48" s="8"/>
      <c r="AA48" s="8"/>
      <c r="AG48" s="8"/>
      <c r="AM48" s="8"/>
      <c r="AS48" s="8"/>
      <c r="AY48" s="8"/>
      <c r="BE48" s="8"/>
      <c r="BK48" s="8"/>
      <c r="BQ48" s="8"/>
      <c r="BW48" s="8"/>
      <c r="CC48" s="8"/>
      <c r="CI48" s="8"/>
    </row>
    <row r="49" spans="2:92">
      <c r="B49" s="54"/>
      <c r="D49" s="47" t="s">
        <v>63</v>
      </c>
      <c r="E49" s="48"/>
      <c r="F49" s="51" t="s">
        <v>61</v>
      </c>
      <c r="G49" s="52"/>
      <c r="H49" s="53"/>
      <c r="J49" s="47" t="s">
        <v>63</v>
      </c>
      <c r="K49" s="48"/>
      <c r="L49" s="51" t="s">
        <v>61</v>
      </c>
      <c r="M49" s="52"/>
      <c r="N49" s="53"/>
      <c r="P49" s="47" t="s">
        <v>63</v>
      </c>
      <c r="Q49" s="48"/>
      <c r="R49" s="51" t="s">
        <v>61</v>
      </c>
      <c r="S49" s="52"/>
      <c r="T49" s="53"/>
      <c r="V49" s="47" t="s">
        <v>63</v>
      </c>
      <c r="W49" s="48"/>
      <c r="X49" s="51" t="s">
        <v>61</v>
      </c>
      <c r="Y49" s="52"/>
      <c r="Z49" s="53"/>
      <c r="AB49" s="47" t="s">
        <v>63</v>
      </c>
      <c r="AC49" s="48"/>
      <c r="AD49" s="51" t="s">
        <v>61</v>
      </c>
      <c r="AE49" s="52"/>
      <c r="AF49" s="53"/>
      <c r="AH49" s="47" t="s">
        <v>63</v>
      </c>
      <c r="AI49" s="48"/>
      <c r="AJ49" s="51" t="s">
        <v>61</v>
      </c>
      <c r="AK49" s="52"/>
      <c r="AL49" s="53"/>
      <c r="AN49" s="47" t="s">
        <v>63</v>
      </c>
      <c r="AO49" s="48"/>
      <c r="AP49" s="51" t="s">
        <v>61</v>
      </c>
      <c r="AQ49" s="52"/>
      <c r="AR49" s="53"/>
      <c r="AT49" s="47" t="s">
        <v>63</v>
      </c>
      <c r="AU49" s="48"/>
      <c r="AV49" s="51" t="s">
        <v>61</v>
      </c>
      <c r="AW49" s="52"/>
      <c r="AX49" s="53"/>
      <c r="AZ49" s="47" t="s">
        <v>63</v>
      </c>
      <c r="BA49" s="48"/>
      <c r="BB49" s="51" t="s">
        <v>61</v>
      </c>
      <c r="BC49" s="52"/>
      <c r="BD49" s="53"/>
      <c r="BF49" s="47" t="s">
        <v>63</v>
      </c>
      <c r="BG49" s="48"/>
      <c r="BH49" s="51" t="s">
        <v>61</v>
      </c>
      <c r="BI49" s="52"/>
      <c r="BJ49" s="53"/>
      <c r="BL49" s="47" t="s">
        <v>63</v>
      </c>
      <c r="BM49" s="48"/>
      <c r="BN49" s="51" t="s">
        <v>61</v>
      </c>
      <c r="BO49" s="52"/>
      <c r="BP49" s="53"/>
      <c r="BR49" s="47" t="s">
        <v>63</v>
      </c>
      <c r="BS49" s="48"/>
      <c r="BT49" s="51" t="s">
        <v>61</v>
      </c>
      <c r="BU49" s="52"/>
      <c r="BV49" s="53"/>
      <c r="BX49" s="47" t="s">
        <v>63</v>
      </c>
      <c r="BY49" s="48"/>
      <c r="BZ49" s="51" t="s">
        <v>61</v>
      </c>
      <c r="CA49" s="52"/>
      <c r="CB49" s="53"/>
      <c r="CD49" s="57" t="s">
        <v>63</v>
      </c>
      <c r="CE49" s="57"/>
      <c r="CF49" s="57" t="s">
        <v>61</v>
      </c>
      <c r="CG49" s="57"/>
      <c r="CH49" s="57"/>
      <c r="CJ49" s="47" t="s">
        <v>63</v>
      </c>
      <c r="CK49" s="48"/>
      <c r="CL49" s="51" t="s">
        <v>61</v>
      </c>
      <c r="CM49" s="52"/>
      <c r="CN49" s="53"/>
    </row>
    <row r="50" spans="2:92">
      <c r="B50" s="54"/>
      <c r="D50" s="49"/>
      <c r="E50" s="50"/>
      <c r="F50" s="1" t="s">
        <v>59</v>
      </c>
      <c r="G50" s="1" t="s">
        <v>60</v>
      </c>
      <c r="H50" s="1" t="s">
        <v>8</v>
      </c>
      <c r="J50" s="49"/>
      <c r="K50" s="50"/>
      <c r="L50" s="1" t="s">
        <v>59</v>
      </c>
      <c r="M50" s="1" t="s">
        <v>60</v>
      </c>
      <c r="N50" s="1" t="s">
        <v>8</v>
      </c>
      <c r="P50" s="49"/>
      <c r="Q50" s="50"/>
      <c r="R50" s="1" t="s">
        <v>59</v>
      </c>
      <c r="S50" s="1" t="s">
        <v>60</v>
      </c>
      <c r="T50" s="1" t="s">
        <v>8</v>
      </c>
      <c r="V50" s="49"/>
      <c r="W50" s="50"/>
      <c r="X50" s="1" t="s">
        <v>59</v>
      </c>
      <c r="Y50" s="1" t="s">
        <v>60</v>
      </c>
      <c r="Z50" s="1" t="s">
        <v>8</v>
      </c>
      <c r="AB50" s="49"/>
      <c r="AC50" s="50"/>
      <c r="AD50" s="1" t="s">
        <v>59</v>
      </c>
      <c r="AE50" s="1" t="s">
        <v>60</v>
      </c>
      <c r="AF50" s="1" t="s">
        <v>8</v>
      </c>
      <c r="AH50" s="49"/>
      <c r="AI50" s="50"/>
      <c r="AJ50" s="1" t="s">
        <v>59</v>
      </c>
      <c r="AK50" s="1" t="s">
        <v>60</v>
      </c>
      <c r="AL50" s="1" t="s">
        <v>8</v>
      </c>
      <c r="AN50" s="49"/>
      <c r="AO50" s="50"/>
      <c r="AP50" s="1" t="s">
        <v>59</v>
      </c>
      <c r="AQ50" s="1" t="s">
        <v>60</v>
      </c>
      <c r="AR50" s="1" t="s">
        <v>8</v>
      </c>
      <c r="AT50" s="49"/>
      <c r="AU50" s="50"/>
      <c r="AV50" s="1" t="s">
        <v>59</v>
      </c>
      <c r="AW50" s="1" t="s">
        <v>60</v>
      </c>
      <c r="AX50" s="1" t="s">
        <v>8</v>
      </c>
      <c r="AZ50" s="49"/>
      <c r="BA50" s="50"/>
      <c r="BB50" s="1" t="s">
        <v>59</v>
      </c>
      <c r="BC50" s="1" t="s">
        <v>60</v>
      </c>
      <c r="BD50" s="1" t="s">
        <v>8</v>
      </c>
      <c r="BF50" s="49"/>
      <c r="BG50" s="50"/>
      <c r="BH50" s="1" t="s">
        <v>59</v>
      </c>
      <c r="BI50" s="1" t="s">
        <v>60</v>
      </c>
      <c r="BJ50" s="1" t="s">
        <v>8</v>
      </c>
      <c r="BL50" s="49"/>
      <c r="BM50" s="50"/>
      <c r="BN50" s="1" t="s">
        <v>59</v>
      </c>
      <c r="BO50" s="1" t="s">
        <v>60</v>
      </c>
      <c r="BP50" s="1" t="s">
        <v>8</v>
      </c>
      <c r="BR50" s="49"/>
      <c r="BS50" s="50"/>
      <c r="BT50" s="1" t="s">
        <v>59</v>
      </c>
      <c r="BU50" s="1" t="s">
        <v>60</v>
      </c>
      <c r="BV50" s="1" t="s">
        <v>8</v>
      </c>
      <c r="BX50" s="49"/>
      <c r="BY50" s="50"/>
      <c r="BZ50" s="1" t="s">
        <v>59</v>
      </c>
      <c r="CA50" s="1" t="s">
        <v>60</v>
      </c>
      <c r="CB50" s="1" t="s">
        <v>8</v>
      </c>
      <c r="CD50" s="57"/>
      <c r="CE50" s="57"/>
      <c r="CF50" s="1" t="s">
        <v>59</v>
      </c>
      <c r="CG50" s="1" t="s">
        <v>60</v>
      </c>
      <c r="CH50" s="1" t="s">
        <v>8</v>
      </c>
      <c r="CJ50" s="49"/>
      <c r="CK50" s="50"/>
      <c r="CL50" s="1" t="s">
        <v>59</v>
      </c>
      <c r="CM50" s="1" t="s">
        <v>60</v>
      </c>
      <c r="CN50" s="1" t="s">
        <v>8</v>
      </c>
    </row>
    <row r="51" spans="2:92">
      <c r="B51" s="54"/>
      <c r="D51" s="55" t="s">
        <v>1</v>
      </c>
      <c r="E51" s="1" t="s">
        <v>4</v>
      </c>
      <c r="F51" s="1">
        <v>43</v>
      </c>
      <c r="G51" s="1">
        <v>24</v>
      </c>
      <c r="H51" s="1">
        <v>31</v>
      </c>
      <c r="J51" s="55" t="s">
        <v>1</v>
      </c>
      <c r="K51" s="1" t="s">
        <v>4</v>
      </c>
      <c r="L51" s="1">
        <v>21</v>
      </c>
      <c r="M51" s="1">
        <v>15</v>
      </c>
      <c r="N51" s="1">
        <v>19</v>
      </c>
      <c r="P51" s="55" t="s">
        <v>1</v>
      </c>
      <c r="Q51" s="1" t="s">
        <v>4</v>
      </c>
      <c r="R51" s="1">
        <v>31</v>
      </c>
      <c r="S51" s="1">
        <v>14</v>
      </c>
      <c r="T51" s="1">
        <v>25</v>
      </c>
      <c r="V51" s="55" t="s">
        <v>1</v>
      </c>
      <c r="W51" s="1" t="s">
        <v>4</v>
      </c>
      <c r="X51" s="1">
        <v>1</v>
      </c>
      <c r="Y51" s="1">
        <v>0</v>
      </c>
      <c r="Z51" s="1">
        <v>1</v>
      </c>
      <c r="AB51" s="55" t="s">
        <v>1</v>
      </c>
      <c r="AC51" s="1" t="s">
        <v>4</v>
      </c>
      <c r="AD51" s="1">
        <v>11</v>
      </c>
      <c r="AE51" s="1">
        <v>4</v>
      </c>
      <c r="AF51" s="1">
        <v>5</v>
      </c>
      <c r="AH51" s="57" t="s">
        <v>10</v>
      </c>
      <c r="AI51" s="1" t="s">
        <v>4</v>
      </c>
      <c r="AJ51" s="1">
        <v>32</v>
      </c>
      <c r="AK51" s="1">
        <v>22</v>
      </c>
      <c r="AL51" s="1">
        <v>22</v>
      </c>
      <c r="AN51" s="57" t="s">
        <v>10</v>
      </c>
      <c r="AO51" s="1" t="s">
        <v>4</v>
      </c>
      <c r="AP51" s="1">
        <v>36</v>
      </c>
      <c r="AQ51" s="1">
        <v>21</v>
      </c>
      <c r="AR51" s="1">
        <v>36</v>
      </c>
      <c r="AT51" s="57" t="s">
        <v>10</v>
      </c>
      <c r="AU51" s="1" t="s">
        <v>4</v>
      </c>
      <c r="AV51" s="1">
        <v>15</v>
      </c>
      <c r="AW51" s="1">
        <v>12</v>
      </c>
      <c r="AX51" s="1">
        <v>11</v>
      </c>
      <c r="AZ51" s="57" t="s">
        <v>10</v>
      </c>
      <c r="BA51" s="1" t="s">
        <v>4</v>
      </c>
      <c r="BB51" s="1">
        <v>7</v>
      </c>
      <c r="BC51" s="1">
        <v>10</v>
      </c>
      <c r="BD51" s="1">
        <v>26</v>
      </c>
      <c r="BF51" s="57" t="s">
        <v>10</v>
      </c>
      <c r="BG51" s="1" t="s">
        <v>4</v>
      </c>
      <c r="BH51" s="1">
        <v>10</v>
      </c>
      <c r="BI51" s="1">
        <v>9</v>
      </c>
      <c r="BJ51" s="1">
        <v>19</v>
      </c>
      <c r="BL51" s="57" t="s">
        <v>10</v>
      </c>
      <c r="BM51" s="1" t="s">
        <v>4</v>
      </c>
      <c r="BN51" s="1">
        <v>5</v>
      </c>
      <c r="BO51" s="1">
        <v>6</v>
      </c>
      <c r="BP51" s="1">
        <v>19</v>
      </c>
      <c r="BR51" s="57" t="s">
        <v>10</v>
      </c>
      <c r="BS51" s="1" t="s">
        <v>4</v>
      </c>
      <c r="BT51" s="1">
        <v>2</v>
      </c>
      <c r="BU51" s="1">
        <v>3</v>
      </c>
      <c r="BV51" s="1">
        <v>4</v>
      </c>
      <c r="BX51" s="57" t="s">
        <v>10</v>
      </c>
      <c r="BY51" s="1" t="s">
        <v>4</v>
      </c>
      <c r="BZ51" s="1">
        <v>0</v>
      </c>
      <c r="CA51" s="1">
        <v>2</v>
      </c>
      <c r="CB51" s="1">
        <v>3</v>
      </c>
      <c r="CD51" s="57" t="s">
        <v>10</v>
      </c>
      <c r="CE51" s="1" t="s">
        <v>4</v>
      </c>
      <c r="CF51" s="1">
        <v>0</v>
      </c>
      <c r="CG51" s="1">
        <v>3</v>
      </c>
      <c r="CH51" s="1">
        <v>4</v>
      </c>
      <c r="CJ51" s="57" t="s">
        <v>10</v>
      </c>
      <c r="CK51" s="1" t="s">
        <v>4</v>
      </c>
      <c r="CL51" s="5">
        <v>0</v>
      </c>
      <c r="CM51" s="5">
        <v>0</v>
      </c>
      <c r="CN51" s="5">
        <v>4</v>
      </c>
    </row>
    <row r="52" spans="2:92">
      <c r="B52" s="54"/>
      <c r="D52" s="56"/>
      <c r="E52" s="1" t="s">
        <v>5</v>
      </c>
      <c r="F52" s="1">
        <v>11</v>
      </c>
      <c r="G52" s="1">
        <v>6</v>
      </c>
      <c r="H52" s="1">
        <v>14</v>
      </c>
      <c r="J52" s="56"/>
      <c r="K52" s="1" t="s">
        <v>5</v>
      </c>
      <c r="L52" s="1">
        <v>33</v>
      </c>
      <c r="M52" s="1">
        <v>15</v>
      </c>
      <c r="N52" s="1">
        <v>26</v>
      </c>
      <c r="P52" s="56"/>
      <c r="Q52" s="1" t="s">
        <v>5</v>
      </c>
      <c r="R52" s="1">
        <v>23</v>
      </c>
      <c r="S52" s="1">
        <v>16</v>
      </c>
      <c r="T52" s="1">
        <v>20</v>
      </c>
      <c r="V52" s="56"/>
      <c r="W52" s="1" t="s">
        <v>5</v>
      </c>
      <c r="X52" s="1">
        <v>53</v>
      </c>
      <c r="Y52" s="1">
        <v>30</v>
      </c>
      <c r="Z52" s="1">
        <v>44</v>
      </c>
      <c r="AB52" s="56"/>
      <c r="AC52" s="1" t="s">
        <v>5</v>
      </c>
      <c r="AD52" s="1">
        <v>43</v>
      </c>
      <c r="AE52" s="1">
        <v>26</v>
      </c>
      <c r="AF52" s="1">
        <v>40</v>
      </c>
      <c r="AH52" s="57"/>
      <c r="AI52" s="1" t="s">
        <v>5</v>
      </c>
      <c r="AJ52" s="1">
        <v>22</v>
      </c>
      <c r="AK52" s="1">
        <v>8</v>
      </c>
      <c r="AL52" s="1">
        <v>23</v>
      </c>
      <c r="AN52" s="57"/>
      <c r="AO52" s="1" t="s">
        <v>5</v>
      </c>
      <c r="AP52" s="1">
        <v>18</v>
      </c>
      <c r="AQ52" s="1">
        <v>9</v>
      </c>
      <c r="AR52" s="1">
        <v>9</v>
      </c>
      <c r="AT52" s="57"/>
      <c r="AU52" s="1" t="s">
        <v>5</v>
      </c>
      <c r="AV52" s="1">
        <v>39</v>
      </c>
      <c r="AW52" s="1">
        <v>18</v>
      </c>
      <c r="AX52" s="1">
        <v>34</v>
      </c>
      <c r="AZ52" s="57"/>
      <c r="BA52" s="1" t="s">
        <v>5</v>
      </c>
      <c r="BB52" s="1">
        <v>47</v>
      </c>
      <c r="BC52" s="1">
        <v>20</v>
      </c>
      <c r="BD52" s="1">
        <v>19</v>
      </c>
      <c r="BF52" s="57"/>
      <c r="BG52" s="1" t="s">
        <v>5</v>
      </c>
      <c r="BH52" s="1">
        <v>44</v>
      </c>
      <c r="BI52" s="1">
        <v>21</v>
      </c>
      <c r="BJ52" s="1">
        <v>26</v>
      </c>
      <c r="BL52" s="57"/>
      <c r="BM52" s="1" t="s">
        <v>5</v>
      </c>
      <c r="BN52" s="1">
        <v>49</v>
      </c>
      <c r="BO52" s="1">
        <v>24</v>
      </c>
      <c r="BP52" s="1">
        <v>26</v>
      </c>
      <c r="BR52" s="57"/>
      <c r="BS52" s="1" t="s">
        <v>5</v>
      </c>
      <c r="BT52" s="1">
        <v>52</v>
      </c>
      <c r="BU52" s="1">
        <v>27</v>
      </c>
      <c r="BV52" s="1">
        <v>41</v>
      </c>
      <c r="BX52" s="57"/>
      <c r="BY52" s="1" t="s">
        <v>5</v>
      </c>
      <c r="BZ52" s="1">
        <v>54</v>
      </c>
      <c r="CA52" s="1">
        <v>28</v>
      </c>
      <c r="CB52" s="1">
        <v>42</v>
      </c>
      <c r="CD52" s="57"/>
      <c r="CE52" s="1" t="s">
        <v>5</v>
      </c>
      <c r="CF52" s="1">
        <v>54</v>
      </c>
      <c r="CG52" s="1">
        <v>27</v>
      </c>
      <c r="CH52" s="1">
        <v>41</v>
      </c>
      <c r="CJ52" s="57"/>
      <c r="CK52" s="1" t="s">
        <v>5</v>
      </c>
      <c r="CL52" s="5">
        <v>54</v>
      </c>
      <c r="CM52" s="5">
        <v>30</v>
      </c>
      <c r="CN52" s="5">
        <v>41</v>
      </c>
    </row>
    <row r="53" spans="2:92" s="2" customFormat="1">
      <c r="B53" s="54"/>
      <c r="C53" s="8"/>
      <c r="D53" s="2" t="s">
        <v>70</v>
      </c>
      <c r="I53" s="8"/>
      <c r="J53" s="2" t="s">
        <v>113</v>
      </c>
      <c r="O53" s="8"/>
      <c r="P53" s="2" t="s">
        <v>120</v>
      </c>
      <c r="U53" s="8"/>
      <c r="V53" s="2" t="s">
        <v>128</v>
      </c>
      <c r="AA53" s="8"/>
      <c r="AB53" s="2" t="s">
        <v>134</v>
      </c>
      <c r="AG53" s="8"/>
      <c r="AH53" s="2" t="s">
        <v>72</v>
      </c>
      <c r="AM53" s="8"/>
      <c r="AN53" s="2" t="s">
        <v>74</v>
      </c>
      <c r="AS53" s="8"/>
      <c r="AT53" s="2" t="s">
        <v>76</v>
      </c>
      <c r="AY53" s="8" t="s">
        <v>90</v>
      </c>
      <c r="AZ53" s="22" t="s">
        <v>78</v>
      </c>
      <c r="BA53" s="29"/>
      <c r="BB53" s="29"/>
      <c r="BC53" s="29"/>
      <c r="BD53" s="29"/>
      <c r="BE53" s="8" t="s">
        <v>90</v>
      </c>
      <c r="BF53" s="22" t="s">
        <v>80</v>
      </c>
      <c r="BG53" s="29"/>
      <c r="BH53" s="29"/>
      <c r="BI53" s="29"/>
      <c r="BJ53" s="29"/>
      <c r="BK53" s="8" t="s">
        <v>90</v>
      </c>
      <c r="BL53" s="22" t="s">
        <v>82</v>
      </c>
      <c r="BM53" s="29"/>
      <c r="BN53" s="29"/>
      <c r="BO53" s="29"/>
      <c r="BP53" s="29"/>
      <c r="BQ53" s="8"/>
      <c r="BR53" s="2" t="s">
        <v>83</v>
      </c>
      <c r="BW53" s="8"/>
      <c r="BX53" s="2" t="s">
        <v>85</v>
      </c>
      <c r="CC53" s="8" t="s">
        <v>91</v>
      </c>
      <c r="CD53" s="2" t="s">
        <v>87</v>
      </c>
      <c r="CI53" s="8" t="s">
        <v>90</v>
      </c>
      <c r="CJ53" s="22" t="s">
        <v>89</v>
      </c>
      <c r="CK53" s="29"/>
      <c r="CL53" s="29"/>
      <c r="CM53" s="29"/>
      <c r="CN53" s="29"/>
    </row>
    <row r="54" spans="2:92" s="2" customFormat="1">
      <c r="B54" s="54"/>
      <c r="C54" s="8"/>
      <c r="I54" s="8"/>
      <c r="O54" s="8"/>
      <c r="U54" s="8"/>
      <c r="AA54" s="8"/>
      <c r="AG54" s="8"/>
      <c r="AM54" s="8"/>
      <c r="AS54" s="8"/>
      <c r="AY54" s="8"/>
      <c r="BE54" s="8"/>
      <c r="BK54" s="8"/>
      <c r="BQ54" s="8"/>
      <c r="BW54" s="8"/>
      <c r="CC54" s="8"/>
      <c r="CI54" s="8"/>
    </row>
    <row r="55" spans="2:92" s="2" customFormat="1">
      <c r="B55" s="54"/>
      <c r="C55" s="8"/>
      <c r="D55" s="57" t="s">
        <v>65</v>
      </c>
      <c r="E55" s="57"/>
      <c r="F55" s="1" t="s">
        <v>9</v>
      </c>
      <c r="G55" s="1" t="s">
        <v>66</v>
      </c>
      <c r="H55" s="1" t="s">
        <v>67</v>
      </c>
      <c r="I55" s="8"/>
      <c r="J55" s="57" t="s">
        <v>65</v>
      </c>
      <c r="K55" s="57"/>
      <c r="L55" s="1" t="s">
        <v>9</v>
      </c>
      <c r="M55" s="1" t="s">
        <v>66</v>
      </c>
      <c r="N55" s="1" t="s">
        <v>67</v>
      </c>
      <c r="O55" s="8"/>
      <c r="P55" s="57" t="s">
        <v>65</v>
      </c>
      <c r="Q55" s="57"/>
      <c r="R55" s="1" t="s">
        <v>9</v>
      </c>
      <c r="S55" s="1" t="s">
        <v>66</v>
      </c>
      <c r="T55" s="1" t="s">
        <v>67</v>
      </c>
      <c r="U55" s="8"/>
      <c r="V55" s="57" t="s">
        <v>65</v>
      </c>
      <c r="W55" s="57"/>
      <c r="X55" s="1" t="s">
        <v>9</v>
      </c>
      <c r="Y55" s="1" t="s">
        <v>66</v>
      </c>
      <c r="Z55" s="1" t="s">
        <v>67</v>
      </c>
      <c r="AA55" s="8"/>
      <c r="AB55" s="57" t="s">
        <v>65</v>
      </c>
      <c r="AC55" s="57"/>
      <c r="AD55" s="1" t="s">
        <v>9</v>
      </c>
      <c r="AE55" s="1" t="s">
        <v>66</v>
      </c>
      <c r="AF55" s="1" t="s">
        <v>67</v>
      </c>
      <c r="AG55" s="8"/>
      <c r="AH55" s="57" t="s">
        <v>65</v>
      </c>
      <c r="AI55" s="57"/>
      <c r="AJ55" s="1" t="s">
        <v>9</v>
      </c>
      <c r="AK55" s="1" t="s">
        <v>66</v>
      </c>
      <c r="AL55" s="1" t="s">
        <v>67</v>
      </c>
      <c r="AM55" s="8"/>
      <c r="AN55" s="57" t="s">
        <v>65</v>
      </c>
      <c r="AO55" s="57"/>
      <c r="AP55" s="1" t="s">
        <v>9</v>
      </c>
      <c r="AQ55" s="1" t="s">
        <v>66</v>
      </c>
      <c r="AR55" s="1" t="s">
        <v>67</v>
      </c>
      <c r="AS55" s="8"/>
      <c r="AT55" s="57" t="s">
        <v>65</v>
      </c>
      <c r="AU55" s="57"/>
      <c r="AV55" s="1" t="s">
        <v>9</v>
      </c>
      <c r="AW55" s="1" t="s">
        <v>66</v>
      </c>
      <c r="AX55" s="1" t="s">
        <v>67</v>
      </c>
      <c r="AY55" s="8"/>
      <c r="AZ55" s="57" t="s">
        <v>65</v>
      </c>
      <c r="BA55" s="57"/>
      <c r="BB55" s="1" t="s">
        <v>9</v>
      </c>
      <c r="BC55" s="1" t="s">
        <v>66</v>
      </c>
      <c r="BD55" s="1" t="s">
        <v>67</v>
      </c>
      <c r="BE55" s="8"/>
      <c r="BF55" s="57" t="s">
        <v>65</v>
      </c>
      <c r="BG55" s="57"/>
      <c r="BH55" s="1" t="s">
        <v>9</v>
      </c>
      <c r="BI55" s="1" t="s">
        <v>66</v>
      </c>
      <c r="BJ55" s="1" t="s">
        <v>67</v>
      </c>
      <c r="BK55" s="8"/>
      <c r="BL55" s="57" t="s">
        <v>65</v>
      </c>
      <c r="BM55" s="57"/>
      <c r="BN55" s="1" t="s">
        <v>9</v>
      </c>
      <c r="BO55" s="1" t="s">
        <v>66</v>
      </c>
      <c r="BP55" s="1" t="s">
        <v>67</v>
      </c>
      <c r="BQ55" s="8"/>
      <c r="BR55" s="57" t="s">
        <v>65</v>
      </c>
      <c r="BS55" s="57"/>
      <c r="BT55" s="1" t="s">
        <v>9</v>
      </c>
      <c r="BU55" s="1" t="s">
        <v>66</v>
      </c>
      <c r="BV55" s="1" t="s">
        <v>67</v>
      </c>
      <c r="BW55" s="8"/>
      <c r="BX55" s="57" t="s">
        <v>65</v>
      </c>
      <c r="BY55" s="57"/>
      <c r="BZ55" s="1" t="s">
        <v>9</v>
      </c>
      <c r="CA55" s="1" t="s">
        <v>66</v>
      </c>
      <c r="CB55" s="1" t="s">
        <v>67</v>
      </c>
      <c r="CC55" s="8"/>
      <c r="CD55" s="57" t="s">
        <v>65</v>
      </c>
      <c r="CE55" s="57"/>
      <c r="CF55" s="1" t="s">
        <v>9</v>
      </c>
      <c r="CG55" s="1" t="s">
        <v>66</v>
      </c>
      <c r="CH55" s="1" t="s">
        <v>67</v>
      </c>
      <c r="CI55" s="8"/>
      <c r="CJ55" s="57" t="s">
        <v>65</v>
      </c>
      <c r="CK55" s="57"/>
      <c r="CL55" s="1" t="s">
        <v>9</v>
      </c>
      <c r="CM55" s="1" t="s">
        <v>66</v>
      </c>
      <c r="CN55" s="1" t="s">
        <v>67</v>
      </c>
    </row>
    <row r="56" spans="2:92" s="2" customFormat="1">
      <c r="B56" s="54"/>
      <c r="C56" s="8"/>
      <c r="D56" s="1" t="s">
        <v>59</v>
      </c>
      <c r="E56" s="1" t="s">
        <v>60</v>
      </c>
      <c r="F56" s="34"/>
      <c r="G56" s="42"/>
      <c r="H56" s="34"/>
      <c r="I56" s="18"/>
      <c r="J56" s="1" t="s">
        <v>59</v>
      </c>
      <c r="K56" s="1" t="s">
        <v>60</v>
      </c>
      <c r="L56" s="34"/>
      <c r="M56" s="42"/>
      <c r="N56" s="34"/>
      <c r="O56" s="18"/>
      <c r="P56" s="1" t="s">
        <v>59</v>
      </c>
      <c r="Q56" s="1" t="s">
        <v>60</v>
      </c>
      <c r="R56" s="34"/>
      <c r="S56" s="42"/>
      <c r="T56" s="34"/>
      <c r="U56" s="18"/>
      <c r="V56" s="1" t="s">
        <v>59</v>
      </c>
      <c r="W56" s="1" t="s">
        <v>60</v>
      </c>
      <c r="X56" s="34"/>
      <c r="Y56" s="42"/>
      <c r="Z56" s="34"/>
      <c r="AA56" s="18"/>
      <c r="AB56" s="1" t="s">
        <v>59</v>
      </c>
      <c r="AC56" s="1" t="s">
        <v>60</v>
      </c>
      <c r="AD56" s="34"/>
      <c r="AE56" s="42"/>
      <c r="AF56" s="34"/>
      <c r="AG56" s="18"/>
      <c r="AH56" s="10" t="s">
        <v>59</v>
      </c>
      <c r="AI56" s="10" t="s">
        <v>60</v>
      </c>
      <c r="AJ56" s="34"/>
      <c r="AK56" s="42"/>
      <c r="AL56" s="34"/>
      <c r="AM56" s="18"/>
      <c r="AN56" s="10" t="s">
        <v>59</v>
      </c>
      <c r="AO56" s="10" t="s">
        <v>60</v>
      </c>
      <c r="AP56" s="34"/>
      <c r="AQ56" s="42"/>
      <c r="AR56" s="34"/>
      <c r="AS56" s="18"/>
      <c r="AT56" s="10" t="s">
        <v>59</v>
      </c>
      <c r="AU56" s="10" t="s">
        <v>60</v>
      </c>
      <c r="AV56" s="34"/>
      <c r="AW56" s="42"/>
      <c r="AX56" s="34"/>
      <c r="AY56" s="18"/>
      <c r="AZ56" s="10" t="s">
        <v>59</v>
      </c>
      <c r="BA56" s="10" t="s">
        <v>60</v>
      </c>
      <c r="BB56" s="10">
        <v>4.9576000000000002</v>
      </c>
      <c r="BC56" s="24">
        <v>2.5999999999999999E-2</v>
      </c>
      <c r="BD56" s="10">
        <v>7.8E-2</v>
      </c>
      <c r="BE56" s="18"/>
      <c r="BF56" s="10" t="s">
        <v>59</v>
      </c>
      <c r="BG56" s="10" t="s">
        <v>60</v>
      </c>
      <c r="BH56" s="10">
        <v>1.4524999999999999</v>
      </c>
      <c r="BI56" s="10">
        <v>0.22800000000000001</v>
      </c>
      <c r="BJ56" s="10">
        <v>0.68400000000000005</v>
      </c>
      <c r="BK56" s="18"/>
      <c r="BL56" s="10" t="s">
        <v>59</v>
      </c>
      <c r="BM56" s="10" t="s">
        <v>60</v>
      </c>
      <c r="BN56" s="10">
        <v>1.9550000000000001</v>
      </c>
      <c r="BO56" s="10">
        <v>0.16200000000000001</v>
      </c>
      <c r="BP56" s="10">
        <v>0.48599999999999999</v>
      </c>
      <c r="BQ56" s="18"/>
      <c r="BR56" s="10" t="s">
        <v>59</v>
      </c>
      <c r="BS56" s="10" t="s">
        <v>60</v>
      </c>
      <c r="BT56" s="34"/>
      <c r="BU56" s="42"/>
      <c r="BV56" s="34"/>
      <c r="BW56" s="18"/>
      <c r="BX56" s="10" t="s">
        <v>59</v>
      </c>
      <c r="BY56" s="10" t="s">
        <v>60</v>
      </c>
      <c r="BZ56" s="34"/>
      <c r="CA56" s="42"/>
      <c r="CB56" s="34"/>
      <c r="CC56" s="18"/>
      <c r="CD56" s="10" t="s">
        <v>59</v>
      </c>
      <c r="CE56" s="10" t="s">
        <v>60</v>
      </c>
      <c r="CF56" s="34"/>
      <c r="CG56" s="42"/>
      <c r="CH56" s="34"/>
      <c r="CI56" s="18"/>
      <c r="CJ56" s="10" t="s">
        <v>59</v>
      </c>
      <c r="CK56" s="10" t="s">
        <v>60</v>
      </c>
      <c r="CL56" s="20" t="s">
        <v>68</v>
      </c>
      <c r="CM56" s="20" t="s">
        <v>68</v>
      </c>
      <c r="CN56" s="20" t="s">
        <v>68</v>
      </c>
    </row>
    <row r="57" spans="2:92" s="2" customFormat="1">
      <c r="B57" s="54"/>
      <c r="C57" s="8"/>
      <c r="D57" s="1" t="s">
        <v>69</v>
      </c>
      <c r="E57" s="1" t="s">
        <v>8</v>
      </c>
      <c r="F57" s="34"/>
      <c r="G57" s="43"/>
      <c r="H57" s="34"/>
      <c r="I57" s="18"/>
      <c r="J57" s="1" t="s">
        <v>69</v>
      </c>
      <c r="K57" s="1" t="s">
        <v>8</v>
      </c>
      <c r="L57" s="34"/>
      <c r="M57" s="43"/>
      <c r="N57" s="34"/>
      <c r="O57" s="18"/>
      <c r="P57" s="1" t="s">
        <v>69</v>
      </c>
      <c r="Q57" s="1" t="s">
        <v>8</v>
      </c>
      <c r="R57" s="34"/>
      <c r="S57" s="43"/>
      <c r="T57" s="34"/>
      <c r="U57" s="18"/>
      <c r="V57" s="1" t="s">
        <v>69</v>
      </c>
      <c r="W57" s="1" t="s">
        <v>8</v>
      </c>
      <c r="X57" s="34"/>
      <c r="Y57" s="43"/>
      <c r="Z57" s="34"/>
      <c r="AA57" s="18"/>
      <c r="AB57" s="1" t="s">
        <v>69</v>
      </c>
      <c r="AC57" s="1" t="s">
        <v>8</v>
      </c>
      <c r="AD57" s="34"/>
      <c r="AE57" s="43"/>
      <c r="AF57" s="34"/>
      <c r="AG57" s="18"/>
      <c r="AH57" s="10" t="s">
        <v>69</v>
      </c>
      <c r="AI57" s="10" t="s">
        <v>8</v>
      </c>
      <c r="AJ57" s="34"/>
      <c r="AK57" s="43"/>
      <c r="AL57" s="34"/>
      <c r="AM57" s="18"/>
      <c r="AN57" s="10" t="s">
        <v>69</v>
      </c>
      <c r="AO57" s="10" t="s">
        <v>8</v>
      </c>
      <c r="AP57" s="34"/>
      <c r="AQ57" s="43"/>
      <c r="AR57" s="34"/>
      <c r="AS57" s="18"/>
      <c r="AT57" s="10" t="s">
        <v>69</v>
      </c>
      <c r="AU57" s="10" t="s">
        <v>8</v>
      </c>
      <c r="AV57" s="34"/>
      <c r="AW57" s="43"/>
      <c r="AX57" s="34"/>
      <c r="AY57" s="18"/>
      <c r="AZ57" s="10" t="s">
        <v>69</v>
      </c>
      <c r="BA57" s="10" t="s">
        <v>8</v>
      </c>
      <c r="BB57" s="10">
        <v>22.183</v>
      </c>
      <c r="BC57" s="24">
        <v>2.48E-6</v>
      </c>
      <c r="BD57" s="23">
        <v>7.4399999999999999E-6</v>
      </c>
      <c r="BE57" s="18"/>
      <c r="BF57" s="10" t="s">
        <v>69</v>
      </c>
      <c r="BG57" s="10" t="s">
        <v>8</v>
      </c>
      <c r="BH57" s="10">
        <v>6.6585000000000001</v>
      </c>
      <c r="BI57" s="24">
        <v>9.8700000000000003E-3</v>
      </c>
      <c r="BJ57" s="23">
        <v>2.9600000000000001E-2</v>
      </c>
      <c r="BK57" s="18"/>
      <c r="BL57" s="10" t="s">
        <v>69</v>
      </c>
      <c r="BM57" s="10" t="s">
        <v>8</v>
      </c>
      <c r="BN57" s="10">
        <v>14.522</v>
      </c>
      <c r="BO57" s="24">
        <v>1.3899999999999999E-4</v>
      </c>
      <c r="BP57" s="23">
        <v>4.17E-4</v>
      </c>
      <c r="BQ57" s="18"/>
      <c r="BR57" s="10" t="s">
        <v>69</v>
      </c>
      <c r="BS57" s="10" t="s">
        <v>8</v>
      </c>
      <c r="BT57" s="34"/>
      <c r="BU57" s="43"/>
      <c r="BV57" s="34"/>
      <c r="BW57" s="18"/>
      <c r="BX57" s="10" t="s">
        <v>69</v>
      </c>
      <c r="BY57" s="10" t="s">
        <v>8</v>
      </c>
      <c r="BZ57" s="34"/>
      <c r="CA57" s="43"/>
      <c r="CB57" s="34"/>
      <c r="CC57" s="18"/>
      <c r="CD57" s="10" t="s">
        <v>69</v>
      </c>
      <c r="CE57" s="10" t="s">
        <v>8</v>
      </c>
      <c r="CF57" s="34"/>
      <c r="CG57" s="43"/>
      <c r="CH57" s="34"/>
      <c r="CI57" s="18"/>
      <c r="CJ57" s="10" t="s">
        <v>69</v>
      </c>
      <c r="CK57" s="10" t="s">
        <v>8</v>
      </c>
      <c r="CL57" s="20">
        <v>5.0021000000000004</v>
      </c>
      <c r="CM57" s="24">
        <v>2.53E-2</v>
      </c>
      <c r="CN57" s="20">
        <v>5.0599999999999999E-2</v>
      </c>
    </row>
    <row r="58" spans="2:92" s="2" customFormat="1">
      <c r="B58" s="54"/>
      <c r="C58" s="8"/>
      <c r="D58" s="1" t="s">
        <v>60</v>
      </c>
      <c r="E58" s="1" t="s">
        <v>8</v>
      </c>
      <c r="F58" s="34"/>
      <c r="G58" s="34"/>
      <c r="H58" s="34"/>
      <c r="I58" s="18"/>
      <c r="J58" s="1" t="s">
        <v>60</v>
      </c>
      <c r="K58" s="1" t="s">
        <v>8</v>
      </c>
      <c r="L58" s="34"/>
      <c r="M58" s="34"/>
      <c r="N58" s="34"/>
      <c r="O58" s="18"/>
      <c r="P58" s="1" t="s">
        <v>60</v>
      </c>
      <c r="Q58" s="1" t="s">
        <v>8</v>
      </c>
      <c r="R58" s="34"/>
      <c r="S58" s="34"/>
      <c r="T58" s="34"/>
      <c r="U58" s="18"/>
      <c r="V58" s="1" t="s">
        <v>60</v>
      </c>
      <c r="W58" s="1" t="s">
        <v>8</v>
      </c>
      <c r="X58" s="34"/>
      <c r="Y58" s="34"/>
      <c r="Z58" s="34"/>
      <c r="AA58" s="18"/>
      <c r="AB58" s="1" t="s">
        <v>60</v>
      </c>
      <c r="AC58" s="1" t="s">
        <v>8</v>
      </c>
      <c r="AD58" s="34"/>
      <c r="AE58" s="34"/>
      <c r="AF58" s="34"/>
      <c r="AG58" s="18"/>
      <c r="AH58" s="10" t="s">
        <v>60</v>
      </c>
      <c r="AI58" s="10" t="s">
        <v>8</v>
      </c>
      <c r="AJ58" s="34"/>
      <c r="AK58" s="34"/>
      <c r="AL58" s="34"/>
      <c r="AM58" s="18"/>
      <c r="AN58" s="10" t="s">
        <v>60</v>
      </c>
      <c r="AO58" s="10" t="s">
        <v>8</v>
      </c>
      <c r="AP58" s="34"/>
      <c r="AQ58" s="34"/>
      <c r="AR58" s="34"/>
      <c r="AS58" s="18"/>
      <c r="AT58" s="10" t="s">
        <v>60</v>
      </c>
      <c r="AU58" s="10" t="s">
        <v>8</v>
      </c>
      <c r="AV58" s="34"/>
      <c r="AW58" s="34"/>
      <c r="AX58" s="34"/>
      <c r="AY58" s="18"/>
      <c r="AZ58" s="10" t="s">
        <v>60</v>
      </c>
      <c r="BA58" s="10" t="s">
        <v>8</v>
      </c>
      <c r="BB58" s="10">
        <v>4.3090999999999999</v>
      </c>
      <c r="BC58" s="24">
        <v>3.7900000000000003E-2</v>
      </c>
      <c r="BD58" s="10">
        <v>0.114</v>
      </c>
      <c r="BE58" s="18"/>
      <c r="BF58" s="10" t="s">
        <v>60</v>
      </c>
      <c r="BG58" s="10" t="s">
        <v>8</v>
      </c>
      <c r="BH58" s="10">
        <v>1.1493</v>
      </c>
      <c r="BI58" s="10">
        <v>0.28399999999999997</v>
      </c>
      <c r="BJ58" s="10">
        <v>0.85199999999999998</v>
      </c>
      <c r="BK58" s="18"/>
      <c r="BL58" s="10" t="s">
        <v>60</v>
      </c>
      <c r="BM58" s="10" t="s">
        <v>8</v>
      </c>
      <c r="BN58" s="10">
        <v>4</v>
      </c>
      <c r="BO58" s="24">
        <v>4.5499999999999999E-2</v>
      </c>
      <c r="BP58" s="10">
        <v>0.13600000000000001</v>
      </c>
      <c r="BQ58" s="18"/>
      <c r="BR58" s="10" t="s">
        <v>60</v>
      </c>
      <c r="BS58" s="10" t="s">
        <v>8</v>
      </c>
      <c r="BT58" s="34"/>
      <c r="BU58" s="34"/>
      <c r="BV58" s="34"/>
      <c r="BW58" s="18"/>
      <c r="BX58" s="10" t="s">
        <v>60</v>
      </c>
      <c r="BY58" s="10" t="s">
        <v>8</v>
      </c>
      <c r="BZ58" s="34"/>
      <c r="CA58" s="34"/>
      <c r="CB58" s="34"/>
      <c r="CC58" s="18"/>
      <c r="CD58" s="10" t="s">
        <v>60</v>
      </c>
      <c r="CE58" s="10" t="s">
        <v>8</v>
      </c>
      <c r="CF58" s="34"/>
      <c r="CG58" s="34"/>
      <c r="CH58" s="34"/>
      <c r="CI58" s="18"/>
      <c r="CJ58" s="10" t="s">
        <v>60</v>
      </c>
      <c r="CK58" s="10" t="s">
        <v>8</v>
      </c>
      <c r="CL58" s="20">
        <v>2.8169</v>
      </c>
      <c r="CM58" s="24">
        <v>9.3299999999999994E-2</v>
      </c>
      <c r="CN58" s="20">
        <v>0.187</v>
      </c>
    </row>
    <row r="59" spans="2:92" s="2" customFormat="1">
      <c r="B59" s="28"/>
      <c r="C59" s="8"/>
      <c r="I59" s="8"/>
      <c r="O59" s="8"/>
      <c r="U59" s="8"/>
      <c r="AA59" s="8"/>
      <c r="AG59" s="8"/>
      <c r="AM59" s="8"/>
      <c r="AS59" s="8"/>
      <c r="AY59" s="8"/>
      <c r="BE59" s="8"/>
      <c r="BK59" s="8"/>
      <c r="BQ59" s="8"/>
      <c r="BW59" s="8"/>
      <c r="CC59" s="8"/>
      <c r="CI59" s="8"/>
    </row>
    <row r="61" spans="2:92">
      <c r="BD61" s="6"/>
      <c r="BE61" s="9"/>
      <c r="BF61" s="6"/>
      <c r="BG61" s="6"/>
      <c r="BH61" s="6"/>
      <c r="BI61" s="6"/>
    </row>
    <row r="62" spans="2:92">
      <c r="BD62" s="6"/>
      <c r="BE62" s="9"/>
      <c r="BF62" s="6"/>
      <c r="BG62" s="6"/>
      <c r="BH62" s="6"/>
      <c r="BI62" s="6"/>
      <c r="CB62" s="6"/>
      <c r="CC62" s="9"/>
      <c r="CD62" s="6"/>
      <c r="CE62" s="6"/>
      <c r="CF62" s="6"/>
      <c r="CG62" s="6"/>
    </row>
    <row r="63" spans="2:92">
      <c r="BD63" s="6"/>
      <c r="BE63" s="9"/>
      <c r="BF63" s="6"/>
      <c r="BG63" s="6"/>
      <c r="BH63" s="6"/>
      <c r="BI63" s="6"/>
      <c r="BP63" s="6"/>
      <c r="BR63" s="6"/>
      <c r="BS63" s="6"/>
      <c r="BT63" s="6"/>
      <c r="BU63" s="6"/>
      <c r="CB63" s="6"/>
      <c r="CC63" s="9"/>
      <c r="CD63" s="6"/>
      <c r="CE63" s="6"/>
      <c r="CF63" s="6"/>
      <c r="CG63" s="6"/>
    </row>
    <row r="64" spans="2:92">
      <c r="BP64" s="6"/>
      <c r="BR64" s="6"/>
      <c r="BS64" s="6"/>
      <c r="BT64" s="6"/>
      <c r="BU64" s="6"/>
      <c r="CB64" s="6"/>
      <c r="CC64" s="9"/>
      <c r="CD64" s="6"/>
      <c r="CE64" s="6"/>
    </row>
    <row r="65" spans="68:73">
      <c r="BP65" s="6"/>
      <c r="BR65" s="6"/>
      <c r="BS65" s="6"/>
      <c r="BT65" s="6"/>
      <c r="BU65" s="6"/>
    </row>
  </sheetData>
  <mergeCells count="379">
    <mergeCell ref="V51:V52"/>
    <mergeCell ref="V55:W55"/>
    <mergeCell ref="AB1:AF1"/>
    <mergeCell ref="AB20:AC21"/>
    <mergeCell ref="AD20:AE20"/>
    <mergeCell ref="AB22:AB23"/>
    <mergeCell ref="AB26:AC27"/>
    <mergeCell ref="AD26:AE26"/>
    <mergeCell ref="AB28:AB29"/>
    <mergeCell ref="AB32:AC33"/>
    <mergeCell ref="AD32:AE32"/>
    <mergeCell ref="AB34:AB35"/>
    <mergeCell ref="AB38:AC39"/>
    <mergeCell ref="AD38:AF38"/>
    <mergeCell ref="AB40:AB41"/>
    <mergeCell ref="AB44:AC44"/>
    <mergeCell ref="AB49:AC50"/>
    <mergeCell ref="AD49:AF49"/>
    <mergeCell ref="AB51:AB52"/>
    <mergeCell ref="AB55:AC55"/>
    <mergeCell ref="V38:W39"/>
    <mergeCell ref="X38:Z38"/>
    <mergeCell ref="V34:V35"/>
    <mergeCell ref="BF1:BJ1"/>
    <mergeCell ref="BL1:BP1"/>
    <mergeCell ref="BR1:BV1"/>
    <mergeCell ref="BX1:CB1"/>
    <mergeCell ref="V1:Z1"/>
    <mergeCell ref="J1:N1"/>
    <mergeCell ref="V20:W21"/>
    <mergeCell ref="X20:Y20"/>
    <mergeCell ref="V22:V23"/>
    <mergeCell ref="V3:W4"/>
    <mergeCell ref="P1:T1"/>
    <mergeCell ref="AH9:AI10"/>
    <mergeCell ref="AJ9:AL9"/>
    <mergeCell ref="AN9:AO10"/>
    <mergeCell ref="AP9:AR9"/>
    <mergeCell ref="AH3:AI4"/>
    <mergeCell ref="AH20:AI21"/>
    <mergeCell ref="AJ20:AK20"/>
    <mergeCell ref="AH22:AH23"/>
    <mergeCell ref="AZ11:AZ12"/>
    <mergeCell ref="BF22:BF23"/>
    <mergeCell ref="BL3:BM4"/>
    <mergeCell ref="BN3:BO3"/>
    <mergeCell ref="BL5:BL6"/>
    <mergeCell ref="D1:H1"/>
    <mergeCell ref="AH1:AL1"/>
    <mergeCell ref="AN1:AR1"/>
    <mergeCell ref="AT1:AX1"/>
    <mergeCell ref="AZ1:BD1"/>
    <mergeCell ref="V26:W27"/>
    <mergeCell ref="X26:Y26"/>
    <mergeCell ref="V28:V29"/>
    <mergeCell ref="V32:W33"/>
    <mergeCell ref="X32:Y32"/>
    <mergeCell ref="AB3:AC4"/>
    <mergeCell ref="AD3:AE3"/>
    <mergeCell ref="AB5:AB6"/>
    <mergeCell ref="AB9:AC10"/>
    <mergeCell ref="AD9:AF9"/>
    <mergeCell ref="AB11:AB12"/>
    <mergeCell ref="AB15:AC15"/>
    <mergeCell ref="V15:W15"/>
    <mergeCell ref="V11:V12"/>
    <mergeCell ref="X9:Z9"/>
    <mergeCell ref="V9:W10"/>
    <mergeCell ref="V5:V6"/>
    <mergeCell ref="X3:Y3"/>
    <mergeCell ref="L20:M20"/>
    <mergeCell ref="P3:Q4"/>
    <mergeCell ref="R3:S3"/>
    <mergeCell ref="P5:P6"/>
    <mergeCell ref="P9:Q10"/>
    <mergeCell ref="R9:T9"/>
    <mergeCell ref="P11:P12"/>
    <mergeCell ref="P15:Q15"/>
    <mergeCell ref="P20:Q21"/>
    <mergeCell ref="R20:S20"/>
    <mergeCell ref="P55:Q55"/>
    <mergeCell ref="P22:P23"/>
    <mergeCell ref="P26:Q27"/>
    <mergeCell ref="R26:S26"/>
    <mergeCell ref="P28:P29"/>
    <mergeCell ref="P32:Q33"/>
    <mergeCell ref="R32:S32"/>
    <mergeCell ref="P34:P35"/>
    <mergeCell ref="P38:Q39"/>
    <mergeCell ref="R38:T38"/>
    <mergeCell ref="R49:T49"/>
    <mergeCell ref="P51:P52"/>
    <mergeCell ref="L26:M26"/>
    <mergeCell ref="J28:J29"/>
    <mergeCell ref="J32:K33"/>
    <mergeCell ref="L32:M32"/>
    <mergeCell ref="J34:J35"/>
    <mergeCell ref="J38:K39"/>
    <mergeCell ref="L38:N38"/>
    <mergeCell ref="F3:G3"/>
    <mergeCell ref="D5:D6"/>
    <mergeCell ref="D3:E4"/>
    <mergeCell ref="F20:G20"/>
    <mergeCell ref="D22:D23"/>
    <mergeCell ref="D28:D29"/>
    <mergeCell ref="D9:E10"/>
    <mergeCell ref="F9:H9"/>
    <mergeCell ref="D15:E15"/>
    <mergeCell ref="D11:D12"/>
    <mergeCell ref="J3:K4"/>
    <mergeCell ref="L3:M3"/>
    <mergeCell ref="J5:J6"/>
    <mergeCell ref="J9:K10"/>
    <mergeCell ref="L9:N9"/>
    <mergeCell ref="J11:J12"/>
    <mergeCell ref="J15:K15"/>
    <mergeCell ref="D38:E39"/>
    <mergeCell ref="D34:D35"/>
    <mergeCell ref="F26:G26"/>
    <mergeCell ref="F32:G32"/>
    <mergeCell ref="D20:E21"/>
    <mergeCell ref="D26:E27"/>
    <mergeCell ref="D32:E33"/>
    <mergeCell ref="J22:J23"/>
    <mergeCell ref="J26:K27"/>
    <mergeCell ref="J20:K21"/>
    <mergeCell ref="AH28:AH29"/>
    <mergeCell ref="AZ3:BA4"/>
    <mergeCell ref="AZ20:BA21"/>
    <mergeCell ref="BB20:BC20"/>
    <mergeCell ref="AZ9:BA10"/>
    <mergeCell ref="BB9:BD9"/>
    <mergeCell ref="BL9:BM10"/>
    <mergeCell ref="BN9:BP9"/>
    <mergeCell ref="CD9:CE10"/>
    <mergeCell ref="AZ28:AZ29"/>
    <mergeCell ref="AT28:AT29"/>
    <mergeCell ref="BL15:BM15"/>
    <mergeCell ref="BB26:BC26"/>
    <mergeCell ref="AN20:AO21"/>
    <mergeCell ref="AP20:AQ20"/>
    <mergeCell ref="AH5:AH6"/>
    <mergeCell ref="AJ3:AK3"/>
    <mergeCell ref="AN26:AO27"/>
    <mergeCell ref="AP26:AQ26"/>
    <mergeCell ref="AN15:AO15"/>
    <mergeCell ref="AJ26:AK26"/>
    <mergeCell ref="AH15:AI15"/>
    <mergeCell ref="AN22:AN23"/>
    <mergeCell ref="AH11:AH12"/>
    <mergeCell ref="CJ26:CK27"/>
    <mergeCell ref="BX15:BY15"/>
    <mergeCell ref="CD15:CE15"/>
    <mergeCell ref="BZ26:CA26"/>
    <mergeCell ref="BX26:BY27"/>
    <mergeCell ref="BR15:BS15"/>
    <mergeCell ref="CJ15:CK15"/>
    <mergeCell ref="BR26:BS27"/>
    <mergeCell ref="BT26:BU26"/>
    <mergeCell ref="AH26:AI27"/>
    <mergeCell ref="BB3:BC3"/>
    <mergeCell ref="AZ5:AZ6"/>
    <mergeCell ref="AZ32:BA33"/>
    <mergeCell ref="BB32:BC32"/>
    <mergeCell ref="AZ34:AZ35"/>
    <mergeCell ref="AN28:AN29"/>
    <mergeCell ref="AN32:AO33"/>
    <mergeCell ref="AP32:AQ32"/>
    <mergeCell ref="AN34:AN35"/>
    <mergeCell ref="AT3:AU4"/>
    <mergeCell ref="AV3:AW3"/>
    <mergeCell ref="AT5:AT6"/>
    <mergeCell ref="AT20:AU21"/>
    <mergeCell ref="AV20:AW20"/>
    <mergeCell ref="AZ26:BA27"/>
    <mergeCell ref="AT15:AU15"/>
    <mergeCell ref="AZ15:BA15"/>
    <mergeCell ref="AT26:AU27"/>
    <mergeCell ref="AV26:AW26"/>
    <mergeCell ref="AZ22:AZ23"/>
    <mergeCell ref="AT22:AT23"/>
    <mergeCell ref="AN11:AN12"/>
    <mergeCell ref="AT11:AT12"/>
    <mergeCell ref="BF26:BG27"/>
    <mergeCell ref="BH26:BI26"/>
    <mergeCell ref="BF28:BF29"/>
    <mergeCell ref="BF32:BG33"/>
    <mergeCell ref="BH32:BI32"/>
    <mergeCell ref="BF3:BG4"/>
    <mergeCell ref="BH3:BI3"/>
    <mergeCell ref="BF5:BF6"/>
    <mergeCell ref="BF20:BG21"/>
    <mergeCell ref="BH20:BI20"/>
    <mergeCell ref="BF9:BG10"/>
    <mergeCell ref="BH9:BJ9"/>
    <mergeCell ref="BF15:BG15"/>
    <mergeCell ref="BF11:BF12"/>
    <mergeCell ref="BL20:BM21"/>
    <mergeCell ref="BN20:BO20"/>
    <mergeCell ref="BL22:BL23"/>
    <mergeCell ref="BL26:BM27"/>
    <mergeCell ref="BN26:BO26"/>
    <mergeCell ref="BR28:BR29"/>
    <mergeCell ref="BL11:BL12"/>
    <mergeCell ref="BL28:BL29"/>
    <mergeCell ref="BR32:BS33"/>
    <mergeCell ref="BT32:BU32"/>
    <mergeCell ref="BR34:BR35"/>
    <mergeCell ref="BX3:BY4"/>
    <mergeCell ref="BZ3:CA3"/>
    <mergeCell ref="BX5:BX6"/>
    <mergeCell ref="BX32:BY33"/>
    <mergeCell ref="BZ32:CA32"/>
    <mergeCell ref="BR3:BS4"/>
    <mergeCell ref="BT3:BU3"/>
    <mergeCell ref="BR5:BR6"/>
    <mergeCell ref="BR20:BS21"/>
    <mergeCell ref="BT20:BU20"/>
    <mergeCell ref="BR22:BR23"/>
    <mergeCell ref="BX22:BX23"/>
    <mergeCell ref="BX11:BX12"/>
    <mergeCell ref="BX20:BY21"/>
    <mergeCell ref="BZ20:CA20"/>
    <mergeCell ref="BR9:BS10"/>
    <mergeCell ref="BT9:BV9"/>
    <mergeCell ref="BX9:BY10"/>
    <mergeCell ref="BR11:BR12"/>
    <mergeCell ref="BX28:BX29"/>
    <mergeCell ref="CJ3:CK4"/>
    <mergeCell ref="CL3:CM3"/>
    <mergeCell ref="CJ5:CJ6"/>
    <mergeCell ref="CJ20:CK21"/>
    <mergeCell ref="CL20:CM20"/>
    <mergeCell ref="CJ22:CJ23"/>
    <mergeCell ref="BX34:BX35"/>
    <mergeCell ref="CD3:CE4"/>
    <mergeCell ref="CF3:CG3"/>
    <mergeCell ref="CD5:CD6"/>
    <mergeCell ref="CD20:CE21"/>
    <mergeCell ref="CF20:CG20"/>
    <mergeCell ref="CD22:CD23"/>
    <mergeCell ref="CD26:CE27"/>
    <mergeCell ref="CF26:CG26"/>
    <mergeCell ref="CL26:CM26"/>
    <mergeCell ref="CD11:CD12"/>
    <mergeCell ref="CJ11:CJ12"/>
    <mergeCell ref="BZ9:CB9"/>
    <mergeCell ref="CJ9:CK10"/>
    <mergeCell ref="CL9:CN9"/>
    <mergeCell ref="CD28:CD29"/>
    <mergeCell ref="CJ28:CJ29"/>
    <mergeCell ref="CF9:CH9"/>
    <mergeCell ref="CD1:CH1"/>
    <mergeCell ref="CJ1:CN1"/>
    <mergeCell ref="D49:E50"/>
    <mergeCell ref="D51:D52"/>
    <mergeCell ref="D44:E44"/>
    <mergeCell ref="D55:E55"/>
    <mergeCell ref="CJ32:CK33"/>
    <mergeCell ref="CL32:CM32"/>
    <mergeCell ref="CJ34:CJ35"/>
    <mergeCell ref="CD32:CE33"/>
    <mergeCell ref="CF32:CG32"/>
    <mergeCell ref="CD34:CD35"/>
    <mergeCell ref="BL32:BM33"/>
    <mergeCell ref="BN32:BO32"/>
    <mergeCell ref="BL34:BL35"/>
    <mergeCell ref="BF34:BF35"/>
    <mergeCell ref="AT32:AU33"/>
    <mergeCell ref="AV32:AW32"/>
    <mergeCell ref="AT34:AT35"/>
    <mergeCell ref="D40:D41"/>
    <mergeCell ref="J40:J41"/>
    <mergeCell ref="J44:K44"/>
    <mergeCell ref="J49:K50"/>
    <mergeCell ref="L49:N49"/>
    <mergeCell ref="AZ51:AZ52"/>
    <mergeCell ref="AZ44:BA44"/>
    <mergeCell ref="AZ55:BA55"/>
    <mergeCell ref="BB38:BD38"/>
    <mergeCell ref="BB49:BD49"/>
    <mergeCell ref="AT38:AU39"/>
    <mergeCell ref="AT40:AT41"/>
    <mergeCell ref="AT49:AU50"/>
    <mergeCell ref="AT51:AT52"/>
    <mergeCell ref="AT44:AU44"/>
    <mergeCell ref="AT55:AU55"/>
    <mergeCell ref="AV38:AX38"/>
    <mergeCell ref="AV49:AX49"/>
    <mergeCell ref="AZ38:BA39"/>
    <mergeCell ref="AZ40:AZ41"/>
    <mergeCell ref="AZ49:BA50"/>
    <mergeCell ref="BL51:BL52"/>
    <mergeCell ref="BL44:BM44"/>
    <mergeCell ref="BL55:BM55"/>
    <mergeCell ref="BN38:BP38"/>
    <mergeCell ref="BN49:BP49"/>
    <mergeCell ref="BF38:BG39"/>
    <mergeCell ref="BF40:BF41"/>
    <mergeCell ref="BF49:BG50"/>
    <mergeCell ref="BF51:BF52"/>
    <mergeCell ref="BF44:BG44"/>
    <mergeCell ref="BF55:BG55"/>
    <mergeCell ref="BH49:BJ49"/>
    <mergeCell ref="BH38:BJ38"/>
    <mergeCell ref="BL38:BM39"/>
    <mergeCell ref="BL40:BL41"/>
    <mergeCell ref="BL49:BM50"/>
    <mergeCell ref="BX51:BX52"/>
    <mergeCell ref="BX44:BY44"/>
    <mergeCell ref="BX55:BY55"/>
    <mergeCell ref="BZ49:CB49"/>
    <mergeCell ref="BZ38:CB38"/>
    <mergeCell ref="BR38:BS39"/>
    <mergeCell ref="BR40:BR41"/>
    <mergeCell ref="BR49:BS50"/>
    <mergeCell ref="BR51:BR52"/>
    <mergeCell ref="BR55:BS55"/>
    <mergeCell ref="BR44:BS44"/>
    <mergeCell ref="BT38:BV38"/>
    <mergeCell ref="BT49:BV49"/>
    <mergeCell ref="BX38:BY39"/>
    <mergeCell ref="BX40:BX41"/>
    <mergeCell ref="BX49:BY50"/>
    <mergeCell ref="CJ51:CJ52"/>
    <mergeCell ref="CJ44:CK44"/>
    <mergeCell ref="CJ55:CK55"/>
    <mergeCell ref="CL38:CN38"/>
    <mergeCell ref="CL49:CN49"/>
    <mergeCell ref="CD38:CE39"/>
    <mergeCell ref="CD40:CD41"/>
    <mergeCell ref="CD49:CE50"/>
    <mergeCell ref="CD51:CD52"/>
    <mergeCell ref="CD44:CE44"/>
    <mergeCell ref="CD55:CE55"/>
    <mergeCell ref="CF38:CH38"/>
    <mergeCell ref="CF49:CH49"/>
    <mergeCell ref="CJ38:CK39"/>
    <mergeCell ref="CJ40:CJ41"/>
    <mergeCell ref="CJ49:CK50"/>
    <mergeCell ref="AN38:AO39"/>
    <mergeCell ref="AN40:AN41"/>
    <mergeCell ref="AN49:AO50"/>
    <mergeCell ref="P40:P41"/>
    <mergeCell ref="P44:Q44"/>
    <mergeCell ref="P49:Q50"/>
    <mergeCell ref="AN44:AO44"/>
    <mergeCell ref="AH38:AI39"/>
    <mergeCell ref="AH40:AH41"/>
    <mergeCell ref="AH49:AI50"/>
    <mergeCell ref="AH44:AI44"/>
    <mergeCell ref="V40:V41"/>
    <mergeCell ref="V44:W44"/>
    <mergeCell ref="V49:W50"/>
    <mergeCell ref="X49:Z49"/>
    <mergeCell ref="AT9:AU10"/>
    <mergeCell ref="AV9:AX9"/>
    <mergeCell ref="B3:B7"/>
    <mergeCell ref="B9:B18"/>
    <mergeCell ref="B38:B58"/>
    <mergeCell ref="B20:B36"/>
    <mergeCell ref="F38:H38"/>
    <mergeCell ref="F49:H49"/>
    <mergeCell ref="AJ49:AL49"/>
    <mergeCell ref="AJ38:AL38"/>
    <mergeCell ref="AP38:AR38"/>
    <mergeCell ref="AP49:AR49"/>
    <mergeCell ref="J51:J52"/>
    <mergeCell ref="J55:K55"/>
    <mergeCell ref="AN51:AN52"/>
    <mergeCell ref="AN55:AO55"/>
    <mergeCell ref="AH51:AH52"/>
    <mergeCell ref="AH55:AI55"/>
    <mergeCell ref="AH32:AI33"/>
    <mergeCell ref="AJ32:AK32"/>
    <mergeCell ref="AH34:AH35"/>
    <mergeCell ref="AN3:AO4"/>
    <mergeCell ref="AP3:AQ3"/>
    <mergeCell ref="AN5:AN6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J6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4" defaultRowHeight="20"/>
  <cols>
    <col min="1" max="1" width="3.42578125" style="3" customWidth="1"/>
    <col min="2" max="2" width="5.7109375" style="27" customWidth="1"/>
    <col min="3" max="3" width="3.7109375" style="8" customWidth="1"/>
    <col min="4" max="8" width="14" style="3"/>
    <col min="9" max="9" width="3.7109375" style="8" customWidth="1"/>
    <col min="10" max="14" width="14" style="3"/>
    <col min="15" max="15" width="3.7109375" style="8" customWidth="1"/>
    <col min="16" max="20" width="14" style="3"/>
    <col min="21" max="21" width="3.7109375" style="8" customWidth="1"/>
    <col min="22" max="26" width="14" style="3"/>
    <col min="27" max="27" width="3.7109375" style="8" customWidth="1"/>
    <col min="28" max="32" width="14" style="3"/>
    <col min="33" max="33" width="3.7109375" style="8" customWidth="1"/>
    <col min="34" max="38" width="14" style="3"/>
    <col min="39" max="39" width="3.7109375" style="8" customWidth="1"/>
    <col min="40" max="44" width="14" style="3"/>
    <col min="45" max="45" width="3.7109375" style="8" customWidth="1"/>
    <col min="46" max="50" width="14" style="3"/>
    <col min="51" max="51" width="3.7109375" style="8" customWidth="1"/>
    <col min="52" max="56" width="14" style="3"/>
    <col min="57" max="57" width="3.7109375" style="8" customWidth="1"/>
    <col min="58" max="16384" width="14" style="3"/>
  </cols>
  <sheetData>
    <row r="1" spans="2:62" ht="30" customHeight="1">
      <c r="D1" s="58" t="s">
        <v>12</v>
      </c>
      <c r="E1" s="58"/>
      <c r="F1" s="58"/>
      <c r="G1" s="58"/>
      <c r="H1" s="58"/>
      <c r="J1" s="58" t="s">
        <v>13</v>
      </c>
      <c r="K1" s="58"/>
      <c r="L1" s="58"/>
      <c r="M1" s="58"/>
      <c r="N1" s="58"/>
      <c r="P1" s="58" t="s">
        <v>14</v>
      </c>
      <c r="Q1" s="58"/>
      <c r="R1" s="58"/>
      <c r="S1" s="58"/>
      <c r="T1" s="58"/>
      <c r="V1" s="58" t="s">
        <v>15</v>
      </c>
      <c r="W1" s="58"/>
      <c r="X1" s="58"/>
      <c r="Y1" s="58"/>
      <c r="Z1" s="58"/>
      <c r="AB1" s="58" t="s">
        <v>16</v>
      </c>
      <c r="AC1" s="58"/>
      <c r="AD1" s="58"/>
      <c r="AE1" s="58"/>
      <c r="AF1" s="58"/>
      <c r="AH1" s="58" t="s">
        <v>17</v>
      </c>
      <c r="AI1" s="58"/>
      <c r="AJ1" s="58"/>
      <c r="AK1" s="58"/>
      <c r="AL1" s="58"/>
      <c r="AN1" s="58" t="s">
        <v>18</v>
      </c>
      <c r="AO1" s="58"/>
      <c r="AP1" s="58"/>
      <c r="AQ1" s="58"/>
      <c r="AR1" s="58"/>
      <c r="AT1" s="58" t="s">
        <v>19</v>
      </c>
      <c r="AU1" s="58"/>
      <c r="AV1" s="58"/>
      <c r="AW1" s="58"/>
      <c r="AX1" s="58"/>
      <c r="AZ1" s="58" t="s">
        <v>20</v>
      </c>
      <c r="BA1" s="58"/>
      <c r="BB1" s="58"/>
      <c r="BC1" s="58"/>
      <c r="BD1" s="58"/>
      <c r="BF1" s="58" t="s">
        <v>21</v>
      </c>
      <c r="BG1" s="58"/>
      <c r="BH1" s="58"/>
      <c r="BI1" s="58"/>
      <c r="BJ1" s="58"/>
    </row>
    <row r="3" spans="2:62">
      <c r="B3" s="54" t="s">
        <v>135</v>
      </c>
      <c r="D3" s="47" t="s">
        <v>104</v>
      </c>
      <c r="E3" s="48"/>
      <c r="F3" s="57" t="s">
        <v>0</v>
      </c>
      <c r="G3" s="57"/>
      <c r="J3" s="47" t="s">
        <v>104</v>
      </c>
      <c r="K3" s="48"/>
      <c r="L3" s="57" t="s">
        <v>0</v>
      </c>
      <c r="M3" s="57"/>
      <c r="P3" s="47" t="s">
        <v>104</v>
      </c>
      <c r="Q3" s="48"/>
      <c r="R3" s="57" t="s">
        <v>0</v>
      </c>
      <c r="S3" s="57"/>
      <c r="V3" s="47" t="s">
        <v>104</v>
      </c>
      <c r="W3" s="48"/>
      <c r="X3" s="57" t="s">
        <v>0</v>
      </c>
      <c r="Y3" s="57"/>
      <c r="AB3" s="47" t="s">
        <v>104</v>
      </c>
      <c r="AC3" s="48"/>
      <c r="AD3" s="57" t="s">
        <v>0</v>
      </c>
      <c r="AE3" s="57"/>
      <c r="AH3" s="47" t="s">
        <v>104</v>
      </c>
      <c r="AI3" s="48"/>
      <c r="AJ3" s="57" t="s">
        <v>0</v>
      </c>
      <c r="AK3" s="57"/>
      <c r="AN3" s="47" t="s">
        <v>104</v>
      </c>
      <c r="AO3" s="48"/>
      <c r="AP3" s="57" t="s">
        <v>0</v>
      </c>
      <c r="AQ3" s="57"/>
      <c r="AT3" s="47" t="s">
        <v>104</v>
      </c>
      <c r="AU3" s="48"/>
      <c r="AV3" s="57" t="s">
        <v>0</v>
      </c>
      <c r="AW3" s="57"/>
      <c r="AZ3" s="47" t="s">
        <v>104</v>
      </c>
      <c r="BA3" s="48"/>
      <c r="BB3" s="57" t="s">
        <v>0</v>
      </c>
      <c r="BC3" s="57"/>
      <c r="BF3" s="47" t="s">
        <v>104</v>
      </c>
      <c r="BG3" s="48"/>
      <c r="BH3" s="57" t="s">
        <v>0</v>
      </c>
      <c r="BI3" s="57"/>
    </row>
    <row r="4" spans="2:62">
      <c r="B4" s="54"/>
      <c r="D4" s="49"/>
      <c r="E4" s="50"/>
      <c r="F4" s="1" t="s">
        <v>2</v>
      </c>
      <c r="G4" s="1" t="s">
        <v>3</v>
      </c>
      <c r="J4" s="49"/>
      <c r="K4" s="50"/>
      <c r="L4" s="1" t="s">
        <v>2</v>
      </c>
      <c r="M4" s="1" t="s">
        <v>3</v>
      </c>
      <c r="P4" s="49"/>
      <c r="Q4" s="50"/>
      <c r="R4" s="1" t="s">
        <v>2</v>
      </c>
      <c r="S4" s="1" t="s">
        <v>3</v>
      </c>
      <c r="V4" s="49"/>
      <c r="W4" s="50"/>
      <c r="X4" s="1" t="s">
        <v>2</v>
      </c>
      <c r="Y4" s="1" t="s">
        <v>3</v>
      </c>
      <c r="AB4" s="49"/>
      <c r="AC4" s="50"/>
      <c r="AD4" s="1" t="s">
        <v>2</v>
      </c>
      <c r="AE4" s="1" t="s">
        <v>3</v>
      </c>
      <c r="AH4" s="49"/>
      <c r="AI4" s="50"/>
      <c r="AJ4" s="1" t="s">
        <v>2</v>
      </c>
      <c r="AK4" s="1" t="s">
        <v>3</v>
      </c>
      <c r="AN4" s="49"/>
      <c r="AO4" s="50"/>
      <c r="AP4" s="1" t="s">
        <v>2</v>
      </c>
      <c r="AQ4" s="1" t="s">
        <v>3</v>
      </c>
      <c r="AT4" s="49"/>
      <c r="AU4" s="50"/>
      <c r="AV4" s="1" t="s">
        <v>2</v>
      </c>
      <c r="AW4" s="1" t="s">
        <v>3</v>
      </c>
      <c r="AZ4" s="49"/>
      <c r="BA4" s="50"/>
      <c r="BB4" s="1" t="s">
        <v>2</v>
      </c>
      <c r="BC4" s="1" t="s">
        <v>3</v>
      </c>
      <c r="BF4" s="49"/>
      <c r="BG4" s="50"/>
      <c r="BH4" s="1" t="s">
        <v>2</v>
      </c>
      <c r="BI4" s="1" t="s">
        <v>3</v>
      </c>
    </row>
    <row r="5" spans="2:62">
      <c r="B5" s="54"/>
      <c r="D5" s="57" t="s">
        <v>10</v>
      </c>
      <c r="E5" s="1" t="s">
        <v>4</v>
      </c>
      <c r="F5" s="1">
        <f>F22+F28+F34</f>
        <v>37</v>
      </c>
      <c r="G5" s="1">
        <f>G22+G28+G34</f>
        <v>42</v>
      </c>
      <c r="J5" s="57" t="s">
        <v>10</v>
      </c>
      <c r="K5" s="1" t="s">
        <v>4</v>
      </c>
      <c r="L5" s="1">
        <f>L22+L28+L34</f>
        <v>25</v>
      </c>
      <c r="M5" s="1">
        <f>M22+M28+M34</f>
        <v>32</v>
      </c>
      <c r="P5" s="57" t="s">
        <v>10</v>
      </c>
      <c r="Q5" s="1" t="s">
        <v>4</v>
      </c>
      <c r="R5" s="1">
        <f>R22+R28+R34</f>
        <v>10</v>
      </c>
      <c r="S5" s="1">
        <f>S22+S28+S34</f>
        <v>9</v>
      </c>
      <c r="V5" s="57" t="s">
        <v>10</v>
      </c>
      <c r="W5" s="1" t="s">
        <v>4</v>
      </c>
      <c r="X5" s="1">
        <f>X22+X28+X34</f>
        <v>1</v>
      </c>
      <c r="Y5" s="1">
        <f>Y22+Y28+Y34</f>
        <v>4</v>
      </c>
      <c r="AB5" s="57" t="s">
        <v>10</v>
      </c>
      <c r="AC5" s="1" t="s">
        <v>4</v>
      </c>
      <c r="AD5" s="1">
        <f>AD22+AD28+AD34</f>
        <v>6</v>
      </c>
      <c r="AE5" s="1">
        <f>AE22+AE28+AE34</f>
        <v>11</v>
      </c>
      <c r="AH5" s="57" t="s">
        <v>10</v>
      </c>
      <c r="AI5" s="1" t="s">
        <v>4</v>
      </c>
      <c r="AJ5" s="1">
        <f>AJ22+AJ28+AJ34</f>
        <v>2</v>
      </c>
      <c r="AK5" s="1">
        <f>AK22+AK28+AK34</f>
        <v>5</v>
      </c>
      <c r="AN5" s="57" t="s">
        <v>10</v>
      </c>
      <c r="AO5" s="1" t="s">
        <v>4</v>
      </c>
      <c r="AP5" s="1">
        <f>AP22+AP28+AP34</f>
        <v>0</v>
      </c>
      <c r="AQ5" s="1">
        <f>AQ22+AQ28+AQ34</f>
        <v>2</v>
      </c>
      <c r="AT5" s="57" t="s">
        <v>10</v>
      </c>
      <c r="AU5" s="1" t="s">
        <v>4</v>
      </c>
      <c r="AV5" s="1">
        <f>AV22+AV28+AV34</f>
        <v>1</v>
      </c>
      <c r="AW5" s="1">
        <f>AW22+AW28+AW34</f>
        <v>2</v>
      </c>
      <c r="AZ5" s="57" t="s">
        <v>10</v>
      </c>
      <c r="BA5" s="1" t="s">
        <v>4</v>
      </c>
      <c r="BB5" s="1">
        <f>BB22+BB28+BB34</f>
        <v>1</v>
      </c>
      <c r="BC5" s="1">
        <f>BC22+BC28+BC34</f>
        <v>6</v>
      </c>
      <c r="BF5" s="57" t="s">
        <v>10</v>
      </c>
      <c r="BG5" s="1" t="s">
        <v>4</v>
      </c>
      <c r="BH5" s="1">
        <f>BH22+BH28+BH34</f>
        <v>0</v>
      </c>
      <c r="BI5" s="1">
        <f>BI22+BI28+BI34</f>
        <v>2</v>
      </c>
    </row>
    <row r="6" spans="2:62">
      <c r="B6" s="54"/>
      <c r="D6" s="57"/>
      <c r="E6" s="1" t="s">
        <v>5</v>
      </c>
      <c r="F6" s="1">
        <f>F23+F29+F35</f>
        <v>92</v>
      </c>
      <c r="G6" s="1">
        <f>G23+G29+G35</f>
        <v>87</v>
      </c>
      <c r="J6" s="57"/>
      <c r="K6" s="1" t="s">
        <v>5</v>
      </c>
      <c r="L6" s="1">
        <f>L23+L29+L35</f>
        <v>104</v>
      </c>
      <c r="M6" s="1">
        <f>M23+M29+M35</f>
        <v>97</v>
      </c>
      <c r="P6" s="57"/>
      <c r="Q6" s="1" t="s">
        <v>5</v>
      </c>
      <c r="R6" s="1">
        <f>R23+R29+R35</f>
        <v>119</v>
      </c>
      <c r="S6" s="1">
        <f>S23+S29+S35</f>
        <v>120</v>
      </c>
      <c r="V6" s="57"/>
      <c r="W6" s="1" t="s">
        <v>5</v>
      </c>
      <c r="X6" s="1">
        <f>X23+X29+X35</f>
        <v>128</v>
      </c>
      <c r="Y6" s="1">
        <f>Y23+Y29+Y35</f>
        <v>125</v>
      </c>
      <c r="AB6" s="57"/>
      <c r="AC6" s="1" t="s">
        <v>5</v>
      </c>
      <c r="AD6" s="1">
        <f>AD23+AD29+AD35</f>
        <v>123</v>
      </c>
      <c r="AE6" s="1">
        <f>AE23+AE29+AE35</f>
        <v>118</v>
      </c>
      <c r="AH6" s="57"/>
      <c r="AI6" s="1" t="s">
        <v>5</v>
      </c>
      <c r="AJ6" s="1">
        <f>AJ23+AJ29+AJ35</f>
        <v>127</v>
      </c>
      <c r="AK6" s="1">
        <f>AK23+AK29+AK35</f>
        <v>124</v>
      </c>
      <c r="AN6" s="57"/>
      <c r="AO6" s="1" t="s">
        <v>5</v>
      </c>
      <c r="AP6" s="1">
        <f>AP23+AP29+AP35</f>
        <v>129</v>
      </c>
      <c r="AQ6" s="1">
        <f>AQ23+AQ29+AQ35</f>
        <v>127</v>
      </c>
      <c r="AT6" s="57"/>
      <c r="AU6" s="1" t="s">
        <v>5</v>
      </c>
      <c r="AV6" s="1">
        <f>AV23+AV29+AV35</f>
        <v>128</v>
      </c>
      <c r="AW6" s="1">
        <f>AW23+AW29+AW35</f>
        <v>127</v>
      </c>
      <c r="AZ6" s="57"/>
      <c r="BA6" s="1" t="s">
        <v>5</v>
      </c>
      <c r="BB6" s="1">
        <f>BB23+BB29+BB35</f>
        <v>128</v>
      </c>
      <c r="BC6" s="1">
        <f>BC23+BC29+BC35</f>
        <v>123</v>
      </c>
      <c r="BF6" s="57"/>
      <c r="BG6" s="1" t="s">
        <v>5</v>
      </c>
      <c r="BH6" s="1">
        <f>BH23+BH29+BH35</f>
        <v>129</v>
      </c>
      <c r="BI6" s="1">
        <f>BI23+BI29+BI35</f>
        <v>127</v>
      </c>
    </row>
    <row r="7" spans="2:62" s="2" customFormat="1">
      <c r="B7" s="54"/>
      <c r="C7" s="8"/>
      <c r="D7" s="2" t="s">
        <v>145</v>
      </c>
      <c r="I7" s="8"/>
      <c r="J7" s="2" t="s">
        <v>149</v>
      </c>
      <c r="O7" s="8"/>
      <c r="P7" s="2" t="s">
        <v>157</v>
      </c>
      <c r="U7" s="8"/>
      <c r="V7" s="2" t="s">
        <v>92</v>
      </c>
      <c r="AA7" s="8"/>
      <c r="AB7" s="2" t="s">
        <v>164</v>
      </c>
      <c r="AG7" s="8"/>
      <c r="AH7" s="2" t="s">
        <v>170</v>
      </c>
      <c r="AM7" s="8"/>
      <c r="AN7" s="2" t="s">
        <v>174</v>
      </c>
      <c r="AS7" s="8"/>
      <c r="AT7" s="2" t="s">
        <v>180</v>
      </c>
      <c r="AY7" s="8"/>
      <c r="AZ7" s="2" t="s">
        <v>184</v>
      </c>
      <c r="BE7" s="8"/>
      <c r="BF7" s="2" t="s">
        <v>174</v>
      </c>
    </row>
    <row r="8" spans="2:62" s="2" customFormat="1">
      <c r="B8" s="28"/>
      <c r="C8" s="8"/>
      <c r="I8" s="8"/>
      <c r="O8" s="8"/>
      <c r="U8" s="8"/>
      <c r="AA8" s="8"/>
      <c r="AG8" s="8"/>
      <c r="AM8" s="8"/>
      <c r="AS8" s="8"/>
      <c r="AY8" s="8"/>
      <c r="BE8" s="8"/>
    </row>
    <row r="9" spans="2:62">
      <c r="B9" s="54" t="s">
        <v>61</v>
      </c>
      <c r="D9" s="47" t="s">
        <v>105</v>
      </c>
      <c r="E9" s="48"/>
      <c r="F9" s="51" t="s">
        <v>61</v>
      </c>
      <c r="G9" s="52"/>
      <c r="H9" s="53"/>
      <c r="J9" s="47" t="s">
        <v>105</v>
      </c>
      <c r="K9" s="48"/>
      <c r="L9" s="51" t="s">
        <v>61</v>
      </c>
      <c r="M9" s="52"/>
      <c r="N9" s="53"/>
      <c r="P9" s="47" t="s">
        <v>105</v>
      </c>
      <c r="Q9" s="48"/>
      <c r="R9" s="51" t="s">
        <v>61</v>
      </c>
      <c r="S9" s="52"/>
      <c r="T9" s="53"/>
      <c r="V9" s="47" t="s">
        <v>105</v>
      </c>
      <c r="W9" s="48"/>
      <c r="X9" s="51" t="s">
        <v>61</v>
      </c>
      <c r="Y9" s="52"/>
      <c r="Z9" s="53"/>
      <c r="AB9" s="47" t="s">
        <v>105</v>
      </c>
      <c r="AC9" s="48"/>
      <c r="AD9" s="51" t="s">
        <v>61</v>
      </c>
      <c r="AE9" s="52"/>
      <c r="AF9" s="53"/>
      <c r="AH9" s="47" t="s">
        <v>105</v>
      </c>
      <c r="AI9" s="48"/>
      <c r="AJ9" s="51" t="s">
        <v>61</v>
      </c>
      <c r="AK9" s="52"/>
      <c r="AL9" s="53"/>
      <c r="AN9" s="47" t="s">
        <v>105</v>
      </c>
      <c r="AO9" s="48"/>
      <c r="AP9" s="51" t="s">
        <v>61</v>
      </c>
      <c r="AQ9" s="52"/>
      <c r="AR9" s="53"/>
      <c r="AT9" s="47" t="s">
        <v>105</v>
      </c>
      <c r="AU9" s="48"/>
      <c r="AV9" s="51" t="s">
        <v>61</v>
      </c>
      <c r="AW9" s="52"/>
      <c r="AX9" s="53"/>
      <c r="AZ9" s="47" t="s">
        <v>105</v>
      </c>
      <c r="BA9" s="48"/>
      <c r="BB9" s="51" t="s">
        <v>61</v>
      </c>
      <c r="BC9" s="52"/>
      <c r="BD9" s="53"/>
      <c r="BF9" s="47" t="s">
        <v>105</v>
      </c>
      <c r="BG9" s="48"/>
      <c r="BH9" s="51" t="s">
        <v>61</v>
      </c>
      <c r="BI9" s="52"/>
      <c r="BJ9" s="53"/>
    </row>
    <row r="10" spans="2:62">
      <c r="B10" s="54"/>
      <c r="D10" s="49"/>
      <c r="E10" s="50"/>
      <c r="F10" s="1" t="s">
        <v>59</v>
      </c>
      <c r="G10" s="1" t="s">
        <v>60</v>
      </c>
      <c r="H10" s="1" t="s">
        <v>8</v>
      </c>
      <c r="J10" s="49"/>
      <c r="K10" s="50"/>
      <c r="L10" s="1" t="s">
        <v>59</v>
      </c>
      <c r="M10" s="1" t="s">
        <v>60</v>
      </c>
      <c r="N10" s="1" t="s">
        <v>8</v>
      </c>
      <c r="P10" s="49"/>
      <c r="Q10" s="50"/>
      <c r="R10" s="1" t="s">
        <v>59</v>
      </c>
      <c r="S10" s="1" t="s">
        <v>60</v>
      </c>
      <c r="T10" s="1" t="s">
        <v>8</v>
      </c>
      <c r="V10" s="49"/>
      <c r="W10" s="50"/>
      <c r="X10" s="1" t="s">
        <v>59</v>
      </c>
      <c r="Y10" s="1" t="s">
        <v>60</v>
      </c>
      <c r="Z10" s="1" t="s">
        <v>8</v>
      </c>
      <c r="AB10" s="49"/>
      <c r="AC10" s="50"/>
      <c r="AD10" s="1" t="s">
        <v>59</v>
      </c>
      <c r="AE10" s="1" t="s">
        <v>60</v>
      </c>
      <c r="AF10" s="1" t="s">
        <v>8</v>
      </c>
      <c r="AH10" s="49"/>
      <c r="AI10" s="50"/>
      <c r="AJ10" s="1" t="s">
        <v>59</v>
      </c>
      <c r="AK10" s="1" t="s">
        <v>60</v>
      </c>
      <c r="AL10" s="1" t="s">
        <v>8</v>
      </c>
      <c r="AN10" s="49"/>
      <c r="AO10" s="50"/>
      <c r="AP10" s="1" t="s">
        <v>59</v>
      </c>
      <c r="AQ10" s="1" t="s">
        <v>60</v>
      </c>
      <c r="AR10" s="1" t="s">
        <v>8</v>
      </c>
      <c r="AT10" s="49"/>
      <c r="AU10" s="50"/>
      <c r="AV10" s="1" t="s">
        <v>59</v>
      </c>
      <c r="AW10" s="1" t="s">
        <v>60</v>
      </c>
      <c r="AX10" s="1" t="s">
        <v>8</v>
      </c>
      <c r="AZ10" s="49"/>
      <c r="BA10" s="50"/>
      <c r="BB10" s="1" t="s">
        <v>59</v>
      </c>
      <c r="BC10" s="1" t="s">
        <v>60</v>
      </c>
      <c r="BD10" s="1" t="s">
        <v>8</v>
      </c>
      <c r="BF10" s="49"/>
      <c r="BG10" s="50"/>
      <c r="BH10" s="1" t="s">
        <v>59</v>
      </c>
      <c r="BI10" s="1" t="s">
        <v>60</v>
      </c>
      <c r="BJ10" s="1" t="s">
        <v>8</v>
      </c>
    </row>
    <row r="11" spans="2:62">
      <c r="B11" s="54"/>
      <c r="D11" s="57" t="s">
        <v>10</v>
      </c>
      <c r="E11" s="1" t="s">
        <v>4</v>
      </c>
      <c r="F11" s="1">
        <f>F40+F51</f>
        <v>36</v>
      </c>
      <c r="G11" s="1">
        <f t="shared" ref="G11:H12" si="0">G40+G51</f>
        <v>18</v>
      </c>
      <c r="H11" s="1">
        <f t="shared" si="0"/>
        <v>25</v>
      </c>
      <c r="J11" s="57" t="s">
        <v>10</v>
      </c>
      <c r="K11" s="1" t="s">
        <v>4</v>
      </c>
      <c r="L11" s="1">
        <f>L40+L51</f>
        <v>26</v>
      </c>
      <c r="M11" s="1">
        <f t="shared" ref="M11:N11" si="1">M40+M51</f>
        <v>11</v>
      </c>
      <c r="N11" s="1">
        <f t="shared" si="1"/>
        <v>20</v>
      </c>
      <c r="P11" s="57" t="s">
        <v>10</v>
      </c>
      <c r="Q11" s="1" t="s">
        <v>4</v>
      </c>
      <c r="R11" s="1">
        <f>R40+R51</f>
        <v>8</v>
      </c>
      <c r="S11" s="1">
        <f t="shared" ref="S11:T11" si="2">S40+S51</f>
        <v>3</v>
      </c>
      <c r="T11" s="1">
        <f t="shared" si="2"/>
        <v>8</v>
      </c>
      <c r="V11" s="57" t="s">
        <v>10</v>
      </c>
      <c r="W11" s="1" t="s">
        <v>4</v>
      </c>
      <c r="X11" s="1">
        <f>X40+X51</f>
        <v>2</v>
      </c>
      <c r="Y11" s="1">
        <f t="shared" ref="Y11:Z11" si="3">Y40+Y51</f>
        <v>0</v>
      </c>
      <c r="Z11" s="1">
        <f t="shared" si="3"/>
        <v>3</v>
      </c>
      <c r="AB11" s="57" t="s">
        <v>10</v>
      </c>
      <c r="AC11" s="1" t="s">
        <v>4</v>
      </c>
      <c r="AD11" s="1">
        <f>AD40+AD51</f>
        <v>9</v>
      </c>
      <c r="AE11" s="1">
        <f t="shared" ref="AE11:AF11" si="4">AE40+AE51</f>
        <v>3</v>
      </c>
      <c r="AF11" s="1">
        <f t="shared" si="4"/>
        <v>5</v>
      </c>
      <c r="AH11" s="57" t="s">
        <v>10</v>
      </c>
      <c r="AI11" s="1" t="s">
        <v>4</v>
      </c>
      <c r="AJ11" s="1">
        <f>AJ40+AJ51</f>
        <v>0</v>
      </c>
      <c r="AK11" s="1">
        <f t="shared" ref="AK11:AL11" si="5">AK40+AK51</f>
        <v>0</v>
      </c>
      <c r="AL11" s="1">
        <f t="shared" si="5"/>
        <v>7</v>
      </c>
      <c r="AN11" s="57" t="s">
        <v>10</v>
      </c>
      <c r="AO11" s="1" t="s">
        <v>4</v>
      </c>
      <c r="AP11" s="1">
        <f>AP40+AP51</f>
        <v>0</v>
      </c>
      <c r="AQ11" s="1">
        <f t="shared" ref="AQ11:AR11" si="6">AQ40+AQ51</f>
        <v>1</v>
      </c>
      <c r="AR11" s="1">
        <f t="shared" si="6"/>
        <v>1</v>
      </c>
      <c r="AT11" s="57" t="s">
        <v>10</v>
      </c>
      <c r="AU11" s="1" t="s">
        <v>4</v>
      </c>
      <c r="AV11" s="1">
        <f>AV40+AV51</f>
        <v>0</v>
      </c>
      <c r="AW11" s="1">
        <f t="shared" ref="AW11:AX11" si="7">AW40+AW51</f>
        <v>1</v>
      </c>
      <c r="AX11" s="1">
        <f t="shared" si="7"/>
        <v>2</v>
      </c>
      <c r="AZ11" s="57" t="s">
        <v>10</v>
      </c>
      <c r="BA11" s="1" t="s">
        <v>4</v>
      </c>
      <c r="BB11" s="1">
        <f>BB40+BB51</f>
        <v>0</v>
      </c>
      <c r="BC11" s="1">
        <f t="shared" ref="BC11:BD11" si="8">BC40+BC51</f>
        <v>3</v>
      </c>
      <c r="BD11" s="1">
        <f t="shared" si="8"/>
        <v>4</v>
      </c>
      <c r="BF11" s="57" t="s">
        <v>10</v>
      </c>
      <c r="BG11" s="1" t="s">
        <v>4</v>
      </c>
      <c r="BH11" s="1">
        <f>BH40+BH51</f>
        <v>0</v>
      </c>
      <c r="BI11" s="1">
        <f t="shared" ref="BI11:BJ11" si="9">BI40+BI51</f>
        <v>0</v>
      </c>
      <c r="BJ11" s="1">
        <f t="shared" si="9"/>
        <v>2</v>
      </c>
    </row>
    <row r="12" spans="2:62">
      <c r="B12" s="54"/>
      <c r="D12" s="57"/>
      <c r="E12" s="1" t="s">
        <v>5</v>
      </c>
      <c r="F12" s="1">
        <f>F41+F52</f>
        <v>72</v>
      </c>
      <c r="G12" s="1">
        <f t="shared" si="0"/>
        <v>42</v>
      </c>
      <c r="H12" s="1">
        <f t="shared" si="0"/>
        <v>65</v>
      </c>
      <c r="J12" s="57"/>
      <c r="K12" s="1" t="s">
        <v>5</v>
      </c>
      <c r="L12" s="1">
        <f>L41+L52</f>
        <v>82</v>
      </c>
      <c r="M12" s="1">
        <f t="shared" ref="M12:N12" si="10">M41+M52</f>
        <v>49</v>
      </c>
      <c r="N12" s="1">
        <f t="shared" si="10"/>
        <v>70</v>
      </c>
      <c r="P12" s="57"/>
      <c r="Q12" s="1" t="s">
        <v>5</v>
      </c>
      <c r="R12" s="1">
        <f>R41+R52</f>
        <v>100</v>
      </c>
      <c r="S12" s="1">
        <f t="shared" ref="S12:T12" si="11">S41+S52</f>
        <v>57</v>
      </c>
      <c r="T12" s="1">
        <f t="shared" si="11"/>
        <v>82</v>
      </c>
      <c r="V12" s="57"/>
      <c r="W12" s="1" t="s">
        <v>5</v>
      </c>
      <c r="X12" s="1">
        <f>X41+X52</f>
        <v>106</v>
      </c>
      <c r="Y12" s="1">
        <f t="shared" ref="Y12:Z12" si="12">Y41+Y52</f>
        <v>60</v>
      </c>
      <c r="Z12" s="1">
        <f t="shared" si="12"/>
        <v>87</v>
      </c>
      <c r="AB12" s="57"/>
      <c r="AC12" s="1" t="s">
        <v>5</v>
      </c>
      <c r="AD12" s="1">
        <f>AD41+AD52</f>
        <v>99</v>
      </c>
      <c r="AE12" s="1">
        <f t="shared" ref="AE12:AF12" si="13">AE41+AE52</f>
        <v>57</v>
      </c>
      <c r="AF12" s="1">
        <f t="shared" si="13"/>
        <v>85</v>
      </c>
      <c r="AH12" s="57"/>
      <c r="AI12" s="1" t="s">
        <v>5</v>
      </c>
      <c r="AJ12" s="1">
        <f>AJ41+AJ52</f>
        <v>108</v>
      </c>
      <c r="AK12" s="1">
        <f t="shared" ref="AK12:AL12" si="14">AK41+AK52</f>
        <v>60</v>
      </c>
      <c r="AL12" s="1">
        <f t="shared" si="14"/>
        <v>83</v>
      </c>
      <c r="AN12" s="57"/>
      <c r="AO12" s="1" t="s">
        <v>5</v>
      </c>
      <c r="AP12" s="1">
        <f>AP41+AP52</f>
        <v>108</v>
      </c>
      <c r="AQ12" s="1">
        <f t="shared" ref="AQ12:AR12" si="15">AQ41+AQ52</f>
        <v>59</v>
      </c>
      <c r="AR12" s="1">
        <f t="shared" si="15"/>
        <v>89</v>
      </c>
      <c r="AT12" s="57"/>
      <c r="AU12" s="1" t="s">
        <v>5</v>
      </c>
      <c r="AV12" s="1">
        <f>AV41+AV52</f>
        <v>108</v>
      </c>
      <c r="AW12" s="1">
        <f t="shared" ref="AW12:AX12" si="16">AW41+AW52</f>
        <v>59</v>
      </c>
      <c r="AX12" s="1">
        <f t="shared" si="16"/>
        <v>88</v>
      </c>
      <c r="AZ12" s="57"/>
      <c r="BA12" s="1" t="s">
        <v>5</v>
      </c>
      <c r="BB12" s="1">
        <f>BB41+BB52</f>
        <v>108</v>
      </c>
      <c r="BC12" s="1">
        <f t="shared" ref="BC12:BD12" si="17">BC41+BC52</f>
        <v>57</v>
      </c>
      <c r="BD12" s="1">
        <f t="shared" si="17"/>
        <v>86</v>
      </c>
      <c r="BF12" s="57"/>
      <c r="BG12" s="1" t="s">
        <v>5</v>
      </c>
      <c r="BH12" s="1">
        <f>BH41+BH52</f>
        <v>108</v>
      </c>
      <c r="BI12" s="1">
        <f t="shared" ref="BI12:BJ12" si="18">BI41+BI52</f>
        <v>60</v>
      </c>
      <c r="BJ12" s="1">
        <f t="shared" si="18"/>
        <v>88</v>
      </c>
    </row>
    <row r="13" spans="2:62" s="2" customFormat="1">
      <c r="B13" s="54"/>
      <c r="C13" s="8"/>
      <c r="D13" t="s">
        <v>146</v>
      </c>
      <c r="E13"/>
      <c r="F13"/>
      <c r="G13"/>
      <c r="H13"/>
      <c r="I13" s="8"/>
      <c r="J13" t="s">
        <v>150</v>
      </c>
      <c r="K13"/>
      <c r="L13"/>
      <c r="M13"/>
      <c r="N13"/>
      <c r="O13" s="8"/>
      <c r="P13" t="s">
        <v>158</v>
      </c>
      <c r="Q13"/>
      <c r="R13"/>
      <c r="S13"/>
      <c r="T13"/>
      <c r="U13" s="8"/>
      <c r="V13" t="s">
        <v>160</v>
      </c>
      <c r="W13"/>
      <c r="X13"/>
      <c r="Y13"/>
      <c r="Z13"/>
      <c r="AA13" s="8"/>
      <c r="AB13" t="s">
        <v>165</v>
      </c>
      <c r="AC13"/>
      <c r="AD13"/>
      <c r="AE13"/>
      <c r="AF13"/>
      <c r="AG13" s="8" t="s">
        <v>90</v>
      </c>
      <c r="AH13" s="30" t="s">
        <v>171</v>
      </c>
      <c r="AI13" s="31"/>
      <c r="AJ13" s="31"/>
      <c r="AK13" s="31"/>
      <c r="AL13" s="31"/>
      <c r="AM13" s="8"/>
      <c r="AN13" t="s">
        <v>175</v>
      </c>
      <c r="AO13"/>
      <c r="AP13"/>
      <c r="AQ13"/>
      <c r="AR13"/>
      <c r="AS13" s="8"/>
      <c r="AT13" t="s">
        <v>181</v>
      </c>
      <c r="AU13"/>
      <c r="AV13"/>
      <c r="AW13"/>
      <c r="AX13"/>
      <c r="AY13" s="8"/>
      <c r="AZ13" t="s">
        <v>185</v>
      </c>
      <c r="BA13"/>
      <c r="BB13"/>
      <c r="BC13"/>
      <c r="BD13"/>
      <c r="BE13" s="8"/>
      <c r="BF13" t="s">
        <v>189</v>
      </c>
      <c r="BG13"/>
      <c r="BH13"/>
      <c r="BI13"/>
      <c r="BJ13"/>
    </row>
    <row r="14" spans="2:62" s="4" customFormat="1">
      <c r="B14" s="54"/>
      <c r="C14" s="7"/>
      <c r="I14" s="7"/>
      <c r="O14" s="7"/>
      <c r="U14" s="7"/>
      <c r="AA14" s="7"/>
      <c r="AG14" s="7"/>
      <c r="AM14" s="7"/>
      <c r="AS14" s="7"/>
      <c r="AY14" s="7"/>
      <c r="BE14" s="7"/>
    </row>
    <row r="15" spans="2:62" s="13" customFormat="1">
      <c r="B15" s="54"/>
      <c r="C15" s="11"/>
      <c r="D15" s="59" t="s">
        <v>65</v>
      </c>
      <c r="E15" s="59"/>
      <c r="F15" s="12" t="s">
        <v>9</v>
      </c>
      <c r="G15" s="12" t="s">
        <v>66</v>
      </c>
      <c r="H15" s="12" t="s">
        <v>67</v>
      </c>
      <c r="I15" s="11"/>
      <c r="J15" s="59" t="s">
        <v>65</v>
      </c>
      <c r="K15" s="59"/>
      <c r="L15" s="12" t="s">
        <v>9</v>
      </c>
      <c r="M15" s="12" t="s">
        <v>66</v>
      </c>
      <c r="N15" s="12" t="s">
        <v>67</v>
      </c>
      <c r="O15" s="11"/>
      <c r="P15" s="59" t="s">
        <v>65</v>
      </c>
      <c r="Q15" s="59"/>
      <c r="R15" s="12" t="s">
        <v>9</v>
      </c>
      <c r="S15" s="12" t="s">
        <v>66</v>
      </c>
      <c r="T15" s="12" t="s">
        <v>67</v>
      </c>
      <c r="U15" s="11"/>
      <c r="V15" s="59" t="s">
        <v>65</v>
      </c>
      <c r="W15" s="59"/>
      <c r="X15" s="12" t="s">
        <v>9</v>
      </c>
      <c r="Y15" s="12" t="s">
        <v>66</v>
      </c>
      <c r="Z15" s="12" t="s">
        <v>67</v>
      </c>
      <c r="AA15" s="11"/>
      <c r="AB15" s="59" t="s">
        <v>65</v>
      </c>
      <c r="AC15" s="59"/>
      <c r="AD15" s="12" t="s">
        <v>9</v>
      </c>
      <c r="AE15" s="12" t="s">
        <v>66</v>
      </c>
      <c r="AF15" s="12" t="s">
        <v>67</v>
      </c>
      <c r="AG15" s="11"/>
      <c r="AH15" s="59" t="s">
        <v>65</v>
      </c>
      <c r="AI15" s="59"/>
      <c r="AJ15" s="12" t="s">
        <v>9</v>
      </c>
      <c r="AK15" s="12" t="s">
        <v>66</v>
      </c>
      <c r="AL15" s="12" t="s">
        <v>67</v>
      </c>
      <c r="AM15" s="11"/>
      <c r="AN15" s="59" t="s">
        <v>65</v>
      </c>
      <c r="AO15" s="59"/>
      <c r="AP15" s="12" t="s">
        <v>9</v>
      </c>
      <c r="AQ15" s="12" t="s">
        <v>66</v>
      </c>
      <c r="AR15" s="12" t="s">
        <v>67</v>
      </c>
      <c r="AS15" s="11"/>
      <c r="AT15" s="59" t="s">
        <v>65</v>
      </c>
      <c r="AU15" s="59"/>
      <c r="AV15" s="12" t="s">
        <v>9</v>
      </c>
      <c r="AW15" s="12" t="s">
        <v>66</v>
      </c>
      <c r="AX15" s="12" t="s">
        <v>67</v>
      </c>
      <c r="AY15" s="11"/>
      <c r="AZ15" s="59" t="s">
        <v>65</v>
      </c>
      <c r="BA15" s="59"/>
      <c r="BB15" s="12" t="s">
        <v>9</v>
      </c>
      <c r="BC15" s="12" t="s">
        <v>66</v>
      </c>
      <c r="BD15" s="12" t="s">
        <v>67</v>
      </c>
      <c r="BE15" s="11"/>
      <c r="BF15" s="59" t="s">
        <v>65</v>
      </c>
      <c r="BG15" s="59"/>
      <c r="BH15" s="12" t="s">
        <v>9</v>
      </c>
      <c r="BI15" s="12" t="s">
        <v>66</v>
      </c>
      <c r="BJ15" s="12" t="s">
        <v>67</v>
      </c>
    </row>
    <row r="16" spans="2:62" s="13" customFormat="1">
      <c r="B16" s="54"/>
      <c r="C16" s="18"/>
      <c r="D16" s="14" t="s">
        <v>59</v>
      </c>
      <c r="E16" s="14" t="s">
        <v>60</v>
      </c>
      <c r="F16" s="34"/>
      <c r="G16" s="33"/>
      <c r="H16" s="33"/>
      <c r="I16" s="15"/>
      <c r="J16" s="14" t="s">
        <v>59</v>
      </c>
      <c r="K16" s="14" t="s">
        <v>60</v>
      </c>
      <c r="L16" s="34"/>
      <c r="M16" s="33"/>
      <c r="N16" s="33"/>
      <c r="O16" s="15"/>
      <c r="P16" s="14" t="s">
        <v>59</v>
      </c>
      <c r="Q16" s="14" t="s">
        <v>60</v>
      </c>
      <c r="R16" s="34"/>
      <c r="S16" s="33"/>
      <c r="T16" s="33"/>
      <c r="U16" s="15"/>
      <c r="V16" s="14" t="s">
        <v>59</v>
      </c>
      <c r="W16" s="14" t="s">
        <v>60</v>
      </c>
      <c r="X16" s="34"/>
      <c r="Y16" s="33"/>
      <c r="Z16" s="33"/>
      <c r="AA16" s="15"/>
      <c r="AB16" s="14" t="s">
        <v>59</v>
      </c>
      <c r="AC16" s="14" t="s">
        <v>60</v>
      </c>
      <c r="AD16" s="34"/>
      <c r="AE16" s="33"/>
      <c r="AF16" s="33"/>
      <c r="AG16" s="15"/>
      <c r="AH16" s="14" t="s">
        <v>59</v>
      </c>
      <c r="AI16" s="14" t="s">
        <v>60</v>
      </c>
      <c r="AJ16" s="14" t="s">
        <v>68</v>
      </c>
      <c r="AK16" s="24" t="s">
        <v>68</v>
      </c>
      <c r="AL16" s="24" t="s">
        <v>68</v>
      </c>
      <c r="AM16" s="15"/>
      <c r="AN16" s="14" t="s">
        <v>59</v>
      </c>
      <c r="AO16" s="14" t="s">
        <v>60</v>
      </c>
      <c r="AP16" s="34"/>
      <c r="AQ16" s="33"/>
      <c r="AR16" s="33"/>
      <c r="AS16" s="15"/>
      <c r="AT16" s="14" t="s">
        <v>59</v>
      </c>
      <c r="AU16" s="14" t="s">
        <v>60</v>
      </c>
      <c r="AV16" s="34"/>
      <c r="AW16" s="33"/>
      <c r="AX16" s="33"/>
      <c r="AY16" s="15"/>
      <c r="AZ16" s="14" t="s">
        <v>59</v>
      </c>
      <c r="BA16" s="14" t="s">
        <v>60</v>
      </c>
      <c r="BB16" s="34"/>
      <c r="BC16" s="33"/>
      <c r="BD16" s="33"/>
      <c r="BE16" s="15"/>
      <c r="BF16" s="14" t="s">
        <v>59</v>
      </c>
      <c r="BG16" s="14" t="s">
        <v>60</v>
      </c>
      <c r="BH16" s="34"/>
      <c r="BI16" s="33"/>
      <c r="BJ16" s="33"/>
    </row>
    <row r="17" spans="2:62" s="13" customFormat="1">
      <c r="B17" s="54"/>
      <c r="C17" s="18"/>
      <c r="D17" s="14" t="s">
        <v>69</v>
      </c>
      <c r="E17" s="14" t="s">
        <v>8</v>
      </c>
      <c r="F17" s="34"/>
      <c r="G17" s="33"/>
      <c r="H17" s="33"/>
      <c r="I17" s="15"/>
      <c r="J17" s="14" t="s">
        <v>69</v>
      </c>
      <c r="K17" s="14" t="s">
        <v>8</v>
      </c>
      <c r="L17" s="34"/>
      <c r="M17" s="33"/>
      <c r="N17" s="33"/>
      <c r="O17" s="15"/>
      <c r="P17" s="14" t="s">
        <v>69</v>
      </c>
      <c r="Q17" s="14" t="s">
        <v>8</v>
      </c>
      <c r="R17" s="34"/>
      <c r="S17" s="33"/>
      <c r="T17" s="33"/>
      <c r="U17" s="15"/>
      <c r="V17" s="14" t="s">
        <v>69</v>
      </c>
      <c r="W17" s="14" t="s">
        <v>8</v>
      </c>
      <c r="X17" s="34"/>
      <c r="Y17" s="33"/>
      <c r="Z17" s="33"/>
      <c r="AA17" s="15"/>
      <c r="AB17" s="14" t="s">
        <v>69</v>
      </c>
      <c r="AC17" s="14" t="s">
        <v>8</v>
      </c>
      <c r="AD17" s="34"/>
      <c r="AE17" s="33"/>
      <c r="AF17" s="33"/>
      <c r="AG17" s="15"/>
      <c r="AH17" s="14" t="s">
        <v>69</v>
      </c>
      <c r="AI17" s="14" t="s">
        <v>8</v>
      </c>
      <c r="AJ17" s="14">
        <v>8.7079000000000004</v>
      </c>
      <c r="AK17" s="24">
        <v>3.1700000000000001E-3</v>
      </c>
      <c r="AL17" s="23">
        <v>6.3400000000000001E-3</v>
      </c>
      <c r="AM17" s="15"/>
      <c r="AN17" s="14" t="s">
        <v>69</v>
      </c>
      <c r="AO17" s="14" t="s">
        <v>8</v>
      </c>
      <c r="AP17" s="34"/>
      <c r="AQ17" s="33"/>
      <c r="AR17" s="33"/>
      <c r="AS17" s="15"/>
      <c r="AT17" s="14" t="s">
        <v>69</v>
      </c>
      <c r="AU17" s="14" t="s">
        <v>8</v>
      </c>
      <c r="AV17" s="34"/>
      <c r="AW17" s="33"/>
      <c r="AX17" s="33"/>
      <c r="AY17" s="15"/>
      <c r="AZ17" s="14" t="s">
        <v>69</v>
      </c>
      <c r="BA17" s="14" t="s">
        <v>8</v>
      </c>
      <c r="BB17" s="34"/>
      <c r="BC17" s="33"/>
      <c r="BD17" s="33"/>
      <c r="BE17" s="15"/>
      <c r="BF17" s="14" t="s">
        <v>69</v>
      </c>
      <c r="BG17" s="14" t="s">
        <v>8</v>
      </c>
      <c r="BH17" s="34"/>
      <c r="BI17" s="33"/>
      <c r="BJ17" s="33"/>
    </row>
    <row r="18" spans="2:62" s="13" customFormat="1">
      <c r="B18" s="54"/>
      <c r="C18" s="18"/>
      <c r="D18" s="14" t="s">
        <v>60</v>
      </c>
      <c r="E18" s="14" t="s">
        <v>8</v>
      </c>
      <c r="F18" s="34"/>
      <c r="G18" s="33"/>
      <c r="H18" s="33"/>
      <c r="I18" s="15"/>
      <c r="J18" s="14" t="s">
        <v>60</v>
      </c>
      <c r="K18" s="14" t="s">
        <v>8</v>
      </c>
      <c r="L18" s="34"/>
      <c r="M18" s="33"/>
      <c r="N18" s="33"/>
      <c r="O18" s="15"/>
      <c r="P18" s="14" t="s">
        <v>60</v>
      </c>
      <c r="Q18" s="14" t="s">
        <v>8</v>
      </c>
      <c r="R18" s="34"/>
      <c r="S18" s="33"/>
      <c r="T18" s="33"/>
      <c r="U18" s="15"/>
      <c r="V18" s="14" t="s">
        <v>60</v>
      </c>
      <c r="W18" s="14" t="s">
        <v>8</v>
      </c>
      <c r="X18" s="34"/>
      <c r="Y18" s="33"/>
      <c r="Z18" s="33"/>
      <c r="AA18" s="15"/>
      <c r="AB18" s="14" t="s">
        <v>60</v>
      </c>
      <c r="AC18" s="14" t="s">
        <v>8</v>
      </c>
      <c r="AD18" s="34"/>
      <c r="AE18" s="33"/>
      <c r="AF18" s="33"/>
      <c r="AG18" s="15"/>
      <c r="AH18" s="14" t="s">
        <v>60</v>
      </c>
      <c r="AI18" s="14" t="s">
        <v>8</v>
      </c>
      <c r="AJ18" s="14">
        <v>4.8951000000000002</v>
      </c>
      <c r="AK18" s="24">
        <v>2.69E-2</v>
      </c>
      <c r="AL18" s="24">
        <v>5.3800000000000001E-2</v>
      </c>
      <c r="AM18" s="15"/>
      <c r="AN18" s="14" t="s">
        <v>60</v>
      </c>
      <c r="AO18" s="14" t="s">
        <v>8</v>
      </c>
      <c r="AP18" s="34"/>
      <c r="AQ18" s="33"/>
      <c r="AR18" s="33"/>
      <c r="AS18" s="15"/>
      <c r="AT18" s="14" t="s">
        <v>60</v>
      </c>
      <c r="AU18" s="14" t="s">
        <v>8</v>
      </c>
      <c r="AV18" s="34"/>
      <c r="AW18" s="33"/>
      <c r="AX18" s="33"/>
      <c r="AY18" s="15"/>
      <c r="AZ18" s="14" t="s">
        <v>60</v>
      </c>
      <c r="BA18" s="14" t="s">
        <v>8</v>
      </c>
      <c r="BB18" s="34"/>
      <c r="BC18" s="33"/>
      <c r="BD18" s="33"/>
      <c r="BE18" s="15"/>
      <c r="BF18" s="14" t="s">
        <v>60</v>
      </c>
      <c r="BG18" s="14" t="s">
        <v>8</v>
      </c>
      <c r="BH18" s="34"/>
      <c r="BI18" s="33"/>
      <c r="BJ18" s="33"/>
    </row>
    <row r="19" spans="2:62" s="2" customFormat="1">
      <c r="B19" s="28"/>
      <c r="C19" s="8"/>
      <c r="I19" s="8"/>
      <c r="O19" s="8"/>
      <c r="U19" s="8"/>
      <c r="AA19" s="8"/>
      <c r="AG19" s="8"/>
      <c r="AM19" s="8"/>
      <c r="AS19" s="8"/>
      <c r="AY19" s="8"/>
      <c r="BE19" s="8"/>
    </row>
    <row r="20" spans="2:62" ht="20" customHeight="1">
      <c r="B20" s="54" t="s">
        <v>136</v>
      </c>
      <c r="D20" s="57" t="s">
        <v>6</v>
      </c>
      <c r="E20" s="57"/>
      <c r="F20" s="57" t="s">
        <v>0</v>
      </c>
      <c r="G20" s="57"/>
      <c r="J20" s="57" t="s">
        <v>6</v>
      </c>
      <c r="K20" s="57"/>
      <c r="L20" s="57" t="s">
        <v>0</v>
      </c>
      <c r="M20" s="57"/>
      <c r="P20" s="57" t="s">
        <v>6</v>
      </c>
      <c r="Q20" s="57"/>
      <c r="R20" s="57" t="s">
        <v>0</v>
      </c>
      <c r="S20" s="57"/>
      <c r="V20" s="57" t="s">
        <v>6</v>
      </c>
      <c r="W20" s="57"/>
      <c r="X20" s="57" t="s">
        <v>0</v>
      </c>
      <c r="Y20" s="57"/>
      <c r="AB20" s="57" t="s">
        <v>6</v>
      </c>
      <c r="AC20" s="57"/>
      <c r="AD20" s="57" t="s">
        <v>0</v>
      </c>
      <c r="AE20" s="57"/>
      <c r="AH20" s="57" t="s">
        <v>6</v>
      </c>
      <c r="AI20" s="57"/>
      <c r="AJ20" s="57" t="s">
        <v>0</v>
      </c>
      <c r="AK20" s="57"/>
      <c r="AN20" s="57" t="s">
        <v>6</v>
      </c>
      <c r="AO20" s="57"/>
      <c r="AP20" s="57" t="s">
        <v>0</v>
      </c>
      <c r="AQ20" s="57"/>
      <c r="AT20" s="57" t="s">
        <v>6</v>
      </c>
      <c r="AU20" s="57"/>
      <c r="AV20" s="57" t="s">
        <v>0</v>
      </c>
      <c r="AW20" s="57"/>
      <c r="AZ20" s="57" t="s">
        <v>6</v>
      </c>
      <c r="BA20" s="57"/>
      <c r="BB20" s="57" t="s">
        <v>0</v>
      </c>
      <c r="BC20" s="57"/>
      <c r="BF20" s="57" t="s">
        <v>6</v>
      </c>
      <c r="BG20" s="57"/>
      <c r="BH20" s="57" t="s">
        <v>0</v>
      </c>
      <c r="BI20" s="57"/>
    </row>
    <row r="21" spans="2:62">
      <c r="B21" s="54"/>
      <c r="D21" s="57"/>
      <c r="E21" s="57"/>
      <c r="F21" s="1" t="s">
        <v>2</v>
      </c>
      <c r="G21" s="1" t="s">
        <v>3</v>
      </c>
      <c r="J21" s="57"/>
      <c r="K21" s="57"/>
      <c r="L21" s="1" t="s">
        <v>2</v>
      </c>
      <c r="M21" s="1" t="s">
        <v>3</v>
      </c>
      <c r="P21" s="57"/>
      <c r="Q21" s="57"/>
      <c r="R21" s="1" t="s">
        <v>2</v>
      </c>
      <c r="S21" s="1" t="s">
        <v>3</v>
      </c>
      <c r="V21" s="57"/>
      <c r="W21" s="57"/>
      <c r="X21" s="1" t="s">
        <v>2</v>
      </c>
      <c r="Y21" s="1" t="s">
        <v>3</v>
      </c>
      <c r="AB21" s="57"/>
      <c r="AC21" s="57"/>
      <c r="AD21" s="1" t="s">
        <v>2</v>
      </c>
      <c r="AE21" s="1" t="s">
        <v>3</v>
      </c>
      <c r="AH21" s="57"/>
      <c r="AI21" s="57"/>
      <c r="AJ21" s="1" t="s">
        <v>2</v>
      </c>
      <c r="AK21" s="1" t="s">
        <v>3</v>
      </c>
      <c r="AN21" s="57"/>
      <c r="AO21" s="57"/>
      <c r="AP21" s="1" t="s">
        <v>2</v>
      </c>
      <c r="AQ21" s="1" t="s">
        <v>3</v>
      </c>
      <c r="AT21" s="57"/>
      <c r="AU21" s="57"/>
      <c r="AV21" s="1" t="s">
        <v>2</v>
      </c>
      <c r="AW21" s="1" t="s">
        <v>3</v>
      </c>
      <c r="AZ21" s="57"/>
      <c r="BA21" s="57"/>
      <c r="BB21" s="1" t="s">
        <v>2</v>
      </c>
      <c r="BC21" s="1" t="s">
        <v>3</v>
      </c>
      <c r="BF21" s="57"/>
      <c r="BG21" s="57"/>
      <c r="BH21" s="1" t="s">
        <v>2</v>
      </c>
      <c r="BI21" s="1" t="s">
        <v>3</v>
      </c>
    </row>
    <row r="22" spans="2:62">
      <c r="B22" s="54"/>
      <c r="D22" s="57" t="s">
        <v>10</v>
      </c>
      <c r="E22" s="1" t="s">
        <v>4</v>
      </c>
      <c r="F22" s="1">
        <f>F40</f>
        <v>18</v>
      </c>
      <c r="G22" s="1">
        <f>F51</f>
        <v>18</v>
      </c>
      <c r="J22" s="57" t="s">
        <v>10</v>
      </c>
      <c r="K22" s="1" t="s">
        <v>4</v>
      </c>
      <c r="L22" s="1">
        <f>L40</f>
        <v>13</v>
      </c>
      <c r="M22" s="1">
        <f>L51</f>
        <v>13</v>
      </c>
      <c r="P22" s="57" t="s">
        <v>10</v>
      </c>
      <c r="Q22" s="1" t="s">
        <v>4</v>
      </c>
      <c r="R22" s="1">
        <f>R40</f>
        <v>4</v>
      </c>
      <c r="S22" s="1">
        <f>R51</f>
        <v>4</v>
      </c>
      <c r="V22" s="57" t="s">
        <v>10</v>
      </c>
      <c r="W22" s="1" t="s">
        <v>4</v>
      </c>
      <c r="X22" s="1">
        <f>X40</f>
        <v>1</v>
      </c>
      <c r="Y22" s="1">
        <f>X51</f>
        <v>1</v>
      </c>
      <c r="AB22" s="57" t="s">
        <v>10</v>
      </c>
      <c r="AC22" s="1" t="s">
        <v>4</v>
      </c>
      <c r="AD22" s="1">
        <f>AD40</f>
        <v>3</v>
      </c>
      <c r="AE22" s="1">
        <f>AD51</f>
        <v>6</v>
      </c>
      <c r="AH22" s="57" t="s">
        <v>10</v>
      </c>
      <c r="AI22" s="1" t="s">
        <v>4</v>
      </c>
      <c r="AJ22" s="1">
        <f>AJ40</f>
        <v>0</v>
      </c>
      <c r="AK22" s="1">
        <f>AJ51</f>
        <v>0</v>
      </c>
      <c r="AN22" s="57" t="s">
        <v>10</v>
      </c>
      <c r="AO22" s="1" t="s">
        <v>4</v>
      </c>
      <c r="AP22" s="1">
        <f>AP40</f>
        <v>0</v>
      </c>
      <c r="AQ22" s="1">
        <f>AP51</f>
        <v>0</v>
      </c>
      <c r="AT22" s="57" t="s">
        <v>10</v>
      </c>
      <c r="AU22" s="1" t="s">
        <v>4</v>
      </c>
      <c r="AV22" s="1">
        <f>AV40</f>
        <v>0</v>
      </c>
      <c r="AW22" s="1">
        <f>AV51</f>
        <v>0</v>
      </c>
      <c r="AZ22" s="57" t="s">
        <v>10</v>
      </c>
      <c r="BA22" s="1" t="s">
        <v>4</v>
      </c>
      <c r="BB22" s="1">
        <f>BB40</f>
        <v>0</v>
      </c>
      <c r="BC22" s="1">
        <f>BB51</f>
        <v>0</v>
      </c>
      <c r="BF22" s="57" t="s">
        <v>10</v>
      </c>
      <c r="BG22" s="1" t="s">
        <v>4</v>
      </c>
      <c r="BH22" s="1">
        <f>BH40</f>
        <v>0</v>
      </c>
      <c r="BI22" s="1">
        <f>BH51</f>
        <v>0</v>
      </c>
    </row>
    <row r="23" spans="2:62">
      <c r="B23" s="54"/>
      <c r="D23" s="57"/>
      <c r="E23" s="1" t="s">
        <v>5</v>
      </c>
      <c r="F23" s="1">
        <f>F41</f>
        <v>36</v>
      </c>
      <c r="G23" s="1">
        <f>F52</f>
        <v>36</v>
      </c>
      <c r="J23" s="57"/>
      <c r="K23" s="1" t="s">
        <v>5</v>
      </c>
      <c r="L23" s="1">
        <f>L41</f>
        <v>41</v>
      </c>
      <c r="M23" s="1">
        <f>L52</f>
        <v>41</v>
      </c>
      <c r="P23" s="57"/>
      <c r="Q23" s="1" t="s">
        <v>5</v>
      </c>
      <c r="R23" s="1">
        <f>R41</f>
        <v>50</v>
      </c>
      <c r="S23" s="1">
        <f>R52</f>
        <v>50</v>
      </c>
      <c r="V23" s="57"/>
      <c r="W23" s="1" t="s">
        <v>5</v>
      </c>
      <c r="X23" s="1">
        <f>X41</f>
        <v>53</v>
      </c>
      <c r="Y23" s="1">
        <f>X52</f>
        <v>53</v>
      </c>
      <c r="AB23" s="57"/>
      <c r="AC23" s="1" t="s">
        <v>5</v>
      </c>
      <c r="AD23" s="1">
        <f>AD41</f>
        <v>51</v>
      </c>
      <c r="AE23" s="1">
        <f>AD52</f>
        <v>48</v>
      </c>
      <c r="AH23" s="57"/>
      <c r="AI23" s="1" t="s">
        <v>5</v>
      </c>
      <c r="AJ23" s="1">
        <f>AJ41</f>
        <v>54</v>
      </c>
      <c r="AK23" s="1">
        <f>AJ52</f>
        <v>54</v>
      </c>
      <c r="AN23" s="57"/>
      <c r="AO23" s="1" t="s">
        <v>5</v>
      </c>
      <c r="AP23" s="1">
        <f>AP41</f>
        <v>54</v>
      </c>
      <c r="AQ23" s="1">
        <f>AP52</f>
        <v>54</v>
      </c>
      <c r="AT23" s="57"/>
      <c r="AU23" s="1" t="s">
        <v>5</v>
      </c>
      <c r="AV23" s="1">
        <f>AV41</f>
        <v>54</v>
      </c>
      <c r="AW23" s="1">
        <f>AV52</f>
        <v>54</v>
      </c>
      <c r="AZ23" s="57"/>
      <c r="BA23" s="1" t="s">
        <v>5</v>
      </c>
      <c r="BB23" s="1">
        <f>BB41</f>
        <v>54</v>
      </c>
      <c r="BC23" s="1">
        <f>BB52</f>
        <v>54</v>
      </c>
      <c r="BF23" s="57"/>
      <c r="BG23" s="1" t="s">
        <v>5</v>
      </c>
      <c r="BH23" s="1">
        <f>BH41</f>
        <v>54</v>
      </c>
      <c r="BI23" s="1">
        <f>BH52</f>
        <v>54</v>
      </c>
    </row>
    <row r="24" spans="2:62" s="2" customFormat="1">
      <c r="B24" s="54"/>
      <c r="C24" s="8"/>
      <c r="D24" s="2" t="s">
        <v>125</v>
      </c>
      <c r="I24" s="8"/>
      <c r="J24" s="2" t="s">
        <v>125</v>
      </c>
      <c r="O24" s="8"/>
      <c r="P24" s="2" t="s">
        <v>125</v>
      </c>
      <c r="U24" s="8"/>
      <c r="V24" s="2" t="s">
        <v>125</v>
      </c>
      <c r="AA24" s="8"/>
      <c r="AB24" s="2" t="s">
        <v>166</v>
      </c>
      <c r="AG24" s="8"/>
      <c r="AH24" s="2" t="s">
        <v>127</v>
      </c>
      <c r="AM24" s="8"/>
      <c r="AN24" s="2" t="s">
        <v>127</v>
      </c>
      <c r="AS24" s="8"/>
      <c r="AT24" s="2" t="s">
        <v>127</v>
      </c>
      <c r="AY24" s="8"/>
      <c r="AZ24" s="2" t="s">
        <v>127</v>
      </c>
      <c r="BE24" s="8"/>
      <c r="BF24" s="2" t="s">
        <v>127</v>
      </c>
    </row>
    <row r="25" spans="2:62" s="4" customFormat="1">
      <c r="B25" s="54"/>
      <c r="C25" s="7"/>
      <c r="I25" s="7"/>
      <c r="O25" s="7"/>
      <c r="U25" s="7"/>
      <c r="AA25" s="7"/>
      <c r="AG25" s="7"/>
      <c r="AM25" s="7"/>
      <c r="AS25" s="7"/>
      <c r="AY25" s="7"/>
      <c r="BE25" s="7"/>
    </row>
    <row r="26" spans="2:62">
      <c r="B26" s="54"/>
      <c r="D26" s="57" t="s">
        <v>7</v>
      </c>
      <c r="E26" s="57"/>
      <c r="F26" s="57" t="s">
        <v>0</v>
      </c>
      <c r="G26" s="57"/>
      <c r="J26" s="57" t="s">
        <v>7</v>
      </c>
      <c r="K26" s="57"/>
      <c r="L26" s="57" t="s">
        <v>0</v>
      </c>
      <c r="M26" s="57"/>
      <c r="P26" s="57" t="s">
        <v>7</v>
      </c>
      <c r="Q26" s="57"/>
      <c r="R26" s="57" t="s">
        <v>0</v>
      </c>
      <c r="S26" s="57"/>
      <c r="V26" s="57" t="s">
        <v>7</v>
      </c>
      <c r="W26" s="57"/>
      <c r="X26" s="57" t="s">
        <v>0</v>
      </c>
      <c r="Y26" s="57"/>
      <c r="AB26" s="57" t="s">
        <v>7</v>
      </c>
      <c r="AC26" s="57"/>
      <c r="AD26" s="57" t="s">
        <v>0</v>
      </c>
      <c r="AE26" s="57"/>
      <c r="AH26" s="57" t="s">
        <v>7</v>
      </c>
      <c r="AI26" s="57"/>
      <c r="AJ26" s="57" t="s">
        <v>0</v>
      </c>
      <c r="AK26" s="57"/>
      <c r="AN26" s="57" t="s">
        <v>7</v>
      </c>
      <c r="AO26" s="57"/>
      <c r="AP26" s="57" t="s">
        <v>0</v>
      </c>
      <c r="AQ26" s="57"/>
      <c r="AT26" s="57" t="s">
        <v>7</v>
      </c>
      <c r="AU26" s="57"/>
      <c r="AV26" s="57" t="s">
        <v>0</v>
      </c>
      <c r="AW26" s="57"/>
      <c r="AZ26" s="57" t="s">
        <v>7</v>
      </c>
      <c r="BA26" s="57"/>
      <c r="BB26" s="57" t="s">
        <v>0</v>
      </c>
      <c r="BC26" s="57"/>
      <c r="BF26" s="57" t="s">
        <v>7</v>
      </c>
      <c r="BG26" s="57"/>
      <c r="BH26" s="57" t="s">
        <v>0</v>
      </c>
      <c r="BI26" s="57"/>
    </row>
    <row r="27" spans="2:62">
      <c r="B27" s="54"/>
      <c r="D27" s="57"/>
      <c r="E27" s="57"/>
      <c r="F27" s="1" t="s">
        <v>2</v>
      </c>
      <c r="G27" s="1" t="s">
        <v>3</v>
      </c>
      <c r="J27" s="57"/>
      <c r="K27" s="57"/>
      <c r="L27" s="1" t="s">
        <v>2</v>
      </c>
      <c r="M27" s="1" t="s">
        <v>3</v>
      </c>
      <c r="P27" s="57"/>
      <c r="Q27" s="57"/>
      <c r="R27" s="1" t="s">
        <v>2</v>
      </c>
      <c r="S27" s="1" t="s">
        <v>3</v>
      </c>
      <c r="V27" s="57"/>
      <c r="W27" s="57"/>
      <c r="X27" s="1" t="s">
        <v>2</v>
      </c>
      <c r="Y27" s="1" t="s">
        <v>3</v>
      </c>
      <c r="AB27" s="57"/>
      <c r="AC27" s="57"/>
      <c r="AD27" s="1" t="s">
        <v>2</v>
      </c>
      <c r="AE27" s="1" t="s">
        <v>3</v>
      </c>
      <c r="AH27" s="57"/>
      <c r="AI27" s="57"/>
      <c r="AJ27" s="1" t="s">
        <v>2</v>
      </c>
      <c r="AK27" s="1" t="s">
        <v>3</v>
      </c>
      <c r="AN27" s="57"/>
      <c r="AO27" s="57"/>
      <c r="AP27" s="1" t="s">
        <v>2</v>
      </c>
      <c r="AQ27" s="1" t="s">
        <v>3</v>
      </c>
      <c r="AT27" s="57"/>
      <c r="AU27" s="57"/>
      <c r="AV27" s="1" t="s">
        <v>2</v>
      </c>
      <c r="AW27" s="1" t="s">
        <v>3</v>
      </c>
      <c r="AZ27" s="57"/>
      <c r="BA27" s="57"/>
      <c r="BB27" s="1" t="s">
        <v>2</v>
      </c>
      <c r="BC27" s="1" t="s">
        <v>3</v>
      </c>
      <c r="BF27" s="57"/>
      <c r="BG27" s="57"/>
      <c r="BH27" s="1" t="s">
        <v>2</v>
      </c>
      <c r="BI27" s="1" t="s">
        <v>3</v>
      </c>
    </row>
    <row r="28" spans="2:62">
      <c r="B28" s="54"/>
      <c r="D28" s="57" t="s">
        <v>10</v>
      </c>
      <c r="E28" s="1" t="s">
        <v>4</v>
      </c>
      <c r="F28" s="1">
        <f>G40</f>
        <v>9</v>
      </c>
      <c r="G28" s="1">
        <f>G51</f>
        <v>9</v>
      </c>
      <c r="J28" s="57" t="s">
        <v>10</v>
      </c>
      <c r="K28" s="1" t="s">
        <v>4</v>
      </c>
      <c r="L28" s="1">
        <f>M40</f>
        <v>4</v>
      </c>
      <c r="M28" s="1">
        <f>M51</f>
        <v>7</v>
      </c>
      <c r="P28" s="57" t="s">
        <v>10</v>
      </c>
      <c r="Q28" s="1" t="s">
        <v>4</v>
      </c>
      <c r="R28" s="1">
        <f>S40</f>
        <v>2</v>
      </c>
      <c r="S28" s="1">
        <f>S51</f>
        <v>1</v>
      </c>
      <c r="V28" s="57" t="s">
        <v>10</v>
      </c>
      <c r="W28" s="1" t="s">
        <v>4</v>
      </c>
      <c r="X28" s="1">
        <f>Y40</f>
        <v>0</v>
      </c>
      <c r="Y28" s="1">
        <f>Y51</f>
        <v>0</v>
      </c>
      <c r="AB28" s="57" t="s">
        <v>10</v>
      </c>
      <c r="AC28" s="1" t="s">
        <v>4</v>
      </c>
      <c r="AD28" s="1">
        <f>AE40</f>
        <v>1</v>
      </c>
      <c r="AE28" s="1">
        <f>AE51</f>
        <v>2</v>
      </c>
      <c r="AH28" s="57" t="s">
        <v>10</v>
      </c>
      <c r="AI28" s="1" t="s">
        <v>4</v>
      </c>
      <c r="AJ28" s="1">
        <f>AK40</f>
        <v>0</v>
      </c>
      <c r="AK28" s="1">
        <f>AK51</f>
        <v>0</v>
      </c>
      <c r="AN28" s="57" t="s">
        <v>10</v>
      </c>
      <c r="AO28" s="1" t="s">
        <v>4</v>
      </c>
      <c r="AP28" s="1">
        <f>AQ40</f>
        <v>0</v>
      </c>
      <c r="AQ28" s="1">
        <f>AQ51</f>
        <v>1</v>
      </c>
      <c r="AT28" s="57" t="s">
        <v>10</v>
      </c>
      <c r="AU28" s="1" t="s">
        <v>4</v>
      </c>
      <c r="AV28" s="1">
        <f>AW40</f>
        <v>1</v>
      </c>
      <c r="AW28" s="1">
        <f>AW51</f>
        <v>0</v>
      </c>
      <c r="AZ28" s="57" t="s">
        <v>10</v>
      </c>
      <c r="BA28" s="1" t="s">
        <v>4</v>
      </c>
      <c r="BB28" s="1">
        <f>BC40</f>
        <v>0</v>
      </c>
      <c r="BC28" s="1">
        <f>BC51</f>
        <v>3</v>
      </c>
      <c r="BF28" s="57" t="s">
        <v>10</v>
      </c>
      <c r="BG28" s="1" t="s">
        <v>4</v>
      </c>
      <c r="BH28" s="1">
        <f>BI40</f>
        <v>0</v>
      </c>
      <c r="BI28" s="1">
        <f>BI51</f>
        <v>0</v>
      </c>
    </row>
    <row r="29" spans="2:62">
      <c r="B29" s="54"/>
      <c r="D29" s="57"/>
      <c r="E29" s="1" t="s">
        <v>5</v>
      </c>
      <c r="F29" s="1">
        <f>G41</f>
        <v>21</v>
      </c>
      <c r="G29" s="1">
        <f>G52</f>
        <v>21</v>
      </c>
      <c r="J29" s="57"/>
      <c r="K29" s="1" t="s">
        <v>5</v>
      </c>
      <c r="L29" s="1">
        <f>M41</f>
        <v>26</v>
      </c>
      <c r="M29" s="1">
        <f>M52</f>
        <v>23</v>
      </c>
      <c r="P29" s="57"/>
      <c r="Q29" s="1" t="s">
        <v>5</v>
      </c>
      <c r="R29" s="1">
        <f>S41</f>
        <v>28</v>
      </c>
      <c r="S29" s="1">
        <f>S52</f>
        <v>29</v>
      </c>
      <c r="V29" s="57"/>
      <c r="W29" s="1" t="s">
        <v>5</v>
      </c>
      <c r="X29" s="1">
        <f>Y41</f>
        <v>30</v>
      </c>
      <c r="Y29" s="1">
        <f>Y52</f>
        <v>30</v>
      </c>
      <c r="AB29" s="57"/>
      <c r="AC29" s="1" t="s">
        <v>5</v>
      </c>
      <c r="AD29" s="1">
        <f>AE41</f>
        <v>29</v>
      </c>
      <c r="AE29" s="1">
        <f>AE52</f>
        <v>28</v>
      </c>
      <c r="AH29" s="57"/>
      <c r="AI29" s="1" t="s">
        <v>5</v>
      </c>
      <c r="AJ29" s="1">
        <f>AK41</f>
        <v>30</v>
      </c>
      <c r="AK29" s="1">
        <f>AK52</f>
        <v>30</v>
      </c>
      <c r="AN29" s="57"/>
      <c r="AO29" s="1" t="s">
        <v>5</v>
      </c>
      <c r="AP29" s="1">
        <f>AQ41</f>
        <v>30</v>
      </c>
      <c r="AQ29" s="1">
        <f>AQ52</f>
        <v>29</v>
      </c>
      <c r="AT29" s="57"/>
      <c r="AU29" s="1" t="s">
        <v>5</v>
      </c>
      <c r="AV29" s="1">
        <f>AW41</f>
        <v>29</v>
      </c>
      <c r="AW29" s="1">
        <f>AW52</f>
        <v>30</v>
      </c>
      <c r="AZ29" s="57"/>
      <c r="BA29" s="1" t="s">
        <v>5</v>
      </c>
      <c r="BB29" s="1">
        <f>BC41</f>
        <v>30</v>
      </c>
      <c r="BC29" s="1">
        <f>BC52</f>
        <v>27</v>
      </c>
      <c r="BF29" s="57"/>
      <c r="BG29" s="1" t="s">
        <v>5</v>
      </c>
      <c r="BH29" s="1">
        <f>BI41</f>
        <v>30</v>
      </c>
      <c r="BI29" s="1">
        <f>BI52</f>
        <v>30</v>
      </c>
    </row>
    <row r="30" spans="2:62" s="2" customFormat="1">
      <c r="B30" s="54"/>
      <c r="C30" s="8"/>
      <c r="D30" s="2" t="s">
        <v>125</v>
      </c>
      <c r="I30" s="8"/>
      <c r="J30" s="2" t="s">
        <v>151</v>
      </c>
      <c r="O30" s="8"/>
      <c r="P30" s="2" t="s">
        <v>159</v>
      </c>
      <c r="U30" s="8"/>
      <c r="V30" s="2" t="s">
        <v>127</v>
      </c>
      <c r="AA30" s="8"/>
      <c r="AB30" s="2" t="s">
        <v>159</v>
      </c>
      <c r="AG30" s="8"/>
      <c r="AH30" s="2" t="s">
        <v>127</v>
      </c>
      <c r="AM30" s="8"/>
      <c r="AN30" s="2" t="s">
        <v>176</v>
      </c>
      <c r="AS30" s="8"/>
      <c r="AT30" s="2" t="s">
        <v>176</v>
      </c>
      <c r="AY30" s="8"/>
      <c r="AZ30" s="2" t="s">
        <v>186</v>
      </c>
      <c r="BE30" s="8"/>
      <c r="BF30" s="2" t="s">
        <v>127</v>
      </c>
    </row>
    <row r="31" spans="2:62" s="4" customFormat="1">
      <c r="B31" s="54"/>
      <c r="C31" s="7"/>
      <c r="I31" s="7"/>
      <c r="O31" s="7"/>
      <c r="U31" s="7"/>
      <c r="AA31" s="7"/>
      <c r="AG31" s="7"/>
      <c r="AM31" s="7"/>
      <c r="AS31" s="7"/>
      <c r="AY31" s="7"/>
      <c r="BE31" s="7"/>
    </row>
    <row r="32" spans="2:62">
      <c r="B32" s="54"/>
      <c r="D32" s="57" t="s">
        <v>8</v>
      </c>
      <c r="E32" s="57"/>
      <c r="F32" s="57" t="s">
        <v>0</v>
      </c>
      <c r="G32" s="57"/>
      <c r="J32" s="57" t="s">
        <v>8</v>
      </c>
      <c r="K32" s="57"/>
      <c r="L32" s="57" t="s">
        <v>0</v>
      </c>
      <c r="M32" s="57"/>
      <c r="P32" s="57" t="s">
        <v>8</v>
      </c>
      <c r="Q32" s="57"/>
      <c r="R32" s="57" t="s">
        <v>0</v>
      </c>
      <c r="S32" s="57"/>
      <c r="V32" s="57" t="s">
        <v>8</v>
      </c>
      <c r="W32" s="57"/>
      <c r="X32" s="57" t="s">
        <v>0</v>
      </c>
      <c r="Y32" s="57"/>
      <c r="AB32" s="57" t="s">
        <v>8</v>
      </c>
      <c r="AC32" s="57"/>
      <c r="AD32" s="57" t="s">
        <v>0</v>
      </c>
      <c r="AE32" s="57"/>
      <c r="AH32" s="57" t="s">
        <v>8</v>
      </c>
      <c r="AI32" s="57"/>
      <c r="AJ32" s="57" t="s">
        <v>0</v>
      </c>
      <c r="AK32" s="57"/>
      <c r="AN32" s="57" t="s">
        <v>8</v>
      </c>
      <c r="AO32" s="57"/>
      <c r="AP32" s="57" t="s">
        <v>0</v>
      </c>
      <c r="AQ32" s="57"/>
      <c r="AT32" s="57" t="s">
        <v>8</v>
      </c>
      <c r="AU32" s="57"/>
      <c r="AV32" s="57" t="s">
        <v>0</v>
      </c>
      <c r="AW32" s="57"/>
      <c r="AZ32" s="57" t="s">
        <v>8</v>
      </c>
      <c r="BA32" s="57"/>
      <c r="BB32" s="57" t="s">
        <v>0</v>
      </c>
      <c r="BC32" s="57"/>
      <c r="BF32" s="57" t="s">
        <v>8</v>
      </c>
      <c r="BG32" s="57"/>
      <c r="BH32" s="57" t="s">
        <v>0</v>
      </c>
      <c r="BI32" s="57"/>
    </row>
    <row r="33" spans="2:62">
      <c r="B33" s="54"/>
      <c r="D33" s="57"/>
      <c r="E33" s="57"/>
      <c r="F33" s="1" t="s">
        <v>2</v>
      </c>
      <c r="G33" s="1" t="s">
        <v>3</v>
      </c>
      <c r="J33" s="57"/>
      <c r="K33" s="57"/>
      <c r="L33" s="1" t="s">
        <v>2</v>
      </c>
      <c r="M33" s="1" t="s">
        <v>3</v>
      </c>
      <c r="P33" s="57"/>
      <c r="Q33" s="57"/>
      <c r="R33" s="1" t="s">
        <v>2</v>
      </c>
      <c r="S33" s="1" t="s">
        <v>3</v>
      </c>
      <c r="V33" s="57"/>
      <c r="W33" s="57"/>
      <c r="X33" s="1" t="s">
        <v>2</v>
      </c>
      <c r="Y33" s="1" t="s">
        <v>3</v>
      </c>
      <c r="AB33" s="57"/>
      <c r="AC33" s="57"/>
      <c r="AD33" s="1" t="s">
        <v>2</v>
      </c>
      <c r="AE33" s="1" t="s">
        <v>3</v>
      </c>
      <c r="AH33" s="57"/>
      <c r="AI33" s="57"/>
      <c r="AJ33" s="1" t="s">
        <v>2</v>
      </c>
      <c r="AK33" s="1" t="s">
        <v>3</v>
      </c>
      <c r="AN33" s="57"/>
      <c r="AO33" s="57"/>
      <c r="AP33" s="1" t="s">
        <v>2</v>
      </c>
      <c r="AQ33" s="1" t="s">
        <v>3</v>
      </c>
      <c r="AT33" s="57"/>
      <c r="AU33" s="57"/>
      <c r="AV33" s="1" t="s">
        <v>2</v>
      </c>
      <c r="AW33" s="1" t="s">
        <v>3</v>
      </c>
      <c r="AZ33" s="57"/>
      <c r="BA33" s="57"/>
      <c r="BB33" s="1" t="s">
        <v>2</v>
      </c>
      <c r="BC33" s="1" t="s">
        <v>3</v>
      </c>
      <c r="BF33" s="57"/>
      <c r="BG33" s="57"/>
      <c r="BH33" s="1" t="s">
        <v>2</v>
      </c>
      <c r="BI33" s="1" t="s">
        <v>3</v>
      </c>
    </row>
    <row r="34" spans="2:62">
      <c r="B34" s="54"/>
      <c r="D34" s="57" t="s">
        <v>10</v>
      </c>
      <c r="E34" s="1" t="s">
        <v>4</v>
      </c>
      <c r="F34" s="1">
        <f>H40</f>
        <v>10</v>
      </c>
      <c r="G34" s="1">
        <f>H51</f>
        <v>15</v>
      </c>
      <c r="J34" s="57" t="s">
        <v>10</v>
      </c>
      <c r="K34" s="1" t="s">
        <v>4</v>
      </c>
      <c r="L34" s="1">
        <f>N40</f>
        <v>8</v>
      </c>
      <c r="M34" s="1">
        <f>N51</f>
        <v>12</v>
      </c>
      <c r="P34" s="57" t="s">
        <v>10</v>
      </c>
      <c r="Q34" s="1" t="s">
        <v>4</v>
      </c>
      <c r="R34" s="1">
        <f>T40</f>
        <v>4</v>
      </c>
      <c r="S34" s="1">
        <f>T51</f>
        <v>4</v>
      </c>
      <c r="V34" s="57" t="s">
        <v>10</v>
      </c>
      <c r="W34" s="1" t="s">
        <v>4</v>
      </c>
      <c r="X34" s="1">
        <f>Z40</f>
        <v>0</v>
      </c>
      <c r="Y34" s="1">
        <f>Z51</f>
        <v>3</v>
      </c>
      <c r="AB34" s="57" t="s">
        <v>10</v>
      </c>
      <c r="AC34" s="1" t="s">
        <v>4</v>
      </c>
      <c r="AD34" s="1">
        <f>AF40</f>
        <v>2</v>
      </c>
      <c r="AE34" s="1">
        <f>AF51</f>
        <v>3</v>
      </c>
      <c r="AH34" s="57" t="s">
        <v>10</v>
      </c>
      <c r="AI34" s="1" t="s">
        <v>4</v>
      </c>
      <c r="AJ34" s="1">
        <f>AL40</f>
        <v>2</v>
      </c>
      <c r="AK34" s="1">
        <f>AL51</f>
        <v>5</v>
      </c>
      <c r="AN34" s="57" t="s">
        <v>10</v>
      </c>
      <c r="AO34" s="1" t="s">
        <v>4</v>
      </c>
      <c r="AP34" s="1">
        <f>AR40</f>
        <v>0</v>
      </c>
      <c r="AQ34" s="1">
        <f>AR51</f>
        <v>1</v>
      </c>
      <c r="AT34" s="57" t="s">
        <v>10</v>
      </c>
      <c r="AU34" s="1" t="s">
        <v>4</v>
      </c>
      <c r="AV34" s="1">
        <f>AX40</f>
        <v>0</v>
      </c>
      <c r="AW34" s="1">
        <f>AX51</f>
        <v>2</v>
      </c>
      <c r="AZ34" s="57" t="s">
        <v>10</v>
      </c>
      <c r="BA34" s="1" t="s">
        <v>4</v>
      </c>
      <c r="BB34" s="1">
        <f>BD40</f>
        <v>1</v>
      </c>
      <c r="BC34" s="1">
        <f>BD51</f>
        <v>3</v>
      </c>
      <c r="BF34" s="57" t="s">
        <v>10</v>
      </c>
      <c r="BG34" s="1" t="s">
        <v>4</v>
      </c>
      <c r="BH34" s="1">
        <f>BJ40</f>
        <v>0</v>
      </c>
      <c r="BI34" s="1">
        <f>BJ51</f>
        <v>2</v>
      </c>
    </row>
    <row r="35" spans="2:62">
      <c r="B35" s="54"/>
      <c r="D35" s="57"/>
      <c r="E35" s="1" t="s">
        <v>5</v>
      </c>
      <c r="F35" s="1">
        <f>H41</f>
        <v>35</v>
      </c>
      <c r="G35" s="1">
        <f>H52</f>
        <v>30</v>
      </c>
      <c r="J35" s="57"/>
      <c r="K35" s="1" t="s">
        <v>5</v>
      </c>
      <c r="L35" s="1">
        <f>N41</f>
        <v>37</v>
      </c>
      <c r="M35" s="1">
        <f>N52</f>
        <v>33</v>
      </c>
      <c r="P35" s="57"/>
      <c r="Q35" s="1" t="s">
        <v>5</v>
      </c>
      <c r="R35" s="1">
        <f>T41</f>
        <v>41</v>
      </c>
      <c r="S35" s="1">
        <f>T52</f>
        <v>41</v>
      </c>
      <c r="V35" s="57"/>
      <c r="W35" s="1" t="s">
        <v>5</v>
      </c>
      <c r="X35" s="1">
        <f>Z41</f>
        <v>45</v>
      </c>
      <c r="Y35" s="1">
        <f>Z52</f>
        <v>42</v>
      </c>
      <c r="AB35" s="57"/>
      <c r="AC35" s="1" t="s">
        <v>5</v>
      </c>
      <c r="AD35" s="1">
        <f>AF41</f>
        <v>43</v>
      </c>
      <c r="AE35" s="1">
        <f>AF52</f>
        <v>42</v>
      </c>
      <c r="AH35" s="57"/>
      <c r="AI35" s="1" t="s">
        <v>5</v>
      </c>
      <c r="AJ35" s="1">
        <f>AL41</f>
        <v>43</v>
      </c>
      <c r="AK35" s="1">
        <f>AL52</f>
        <v>40</v>
      </c>
      <c r="AN35" s="57"/>
      <c r="AO35" s="1" t="s">
        <v>5</v>
      </c>
      <c r="AP35" s="1">
        <f>AR41</f>
        <v>45</v>
      </c>
      <c r="AQ35" s="1">
        <f>AR52</f>
        <v>44</v>
      </c>
      <c r="AT35" s="57"/>
      <c r="AU35" s="1" t="s">
        <v>5</v>
      </c>
      <c r="AV35" s="1">
        <f>AX41</f>
        <v>45</v>
      </c>
      <c r="AW35" s="1">
        <f>AX52</f>
        <v>43</v>
      </c>
      <c r="AZ35" s="57"/>
      <c r="BA35" s="1" t="s">
        <v>5</v>
      </c>
      <c r="BB35" s="1">
        <f>BD41</f>
        <v>44</v>
      </c>
      <c r="BC35" s="1">
        <f>BD52</f>
        <v>42</v>
      </c>
      <c r="BF35" s="57"/>
      <c r="BG35" s="1" t="s">
        <v>5</v>
      </c>
      <c r="BH35" s="1">
        <f>BJ41</f>
        <v>45</v>
      </c>
      <c r="BI35" s="1">
        <f>BJ52</f>
        <v>43</v>
      </c>
    </row>
    <row r="36" spans="2:62" s="2" customFormat="1">
      <c r="B36" s="54"/>
      <c r="C36" s="8"/>
      <c r="D36" s="2" t="s">
        <v>147</v>
      </c>
      <c r="I36" s="8"/>
      <c r="J36" s="2" t="s">
        <v>152</v>
      </c>
      <c r="O36" s="8"/>
      <c r="P36" s="2" t="s">
        <v>125</v>
      </c>
      <c r="U36" s="8"/>
      <c r="V36" s="2" t="s">
        <v>161</v>
      </c>
      <c r="AA36" s="8"/>
      <c r="AB36" s="2" t="s">
        <v>167</v>
      </c>
      <c r="AG36" s="8"/>
      <c r="AH36" s="2" t="s">
        <v>172</v>
      </c>
      <c r="AM36" s="8"/>
      <c r="AN36" s="2" t="s">
        <v>177</v>
      </c>
      <c r="AS36" s="8"/>
      <c r="AT36" s="2" t="s">
        <v>182</v>
      </c>
      <c r="AY36" s="8"/>
      <c r="AZ36" s="2" t="s">
        <v>187</v>
      </c>
      <c r="BE36" s="8"/>
      <c r="BF36" s="2" t="s">
        <v>182</v>
      </c>
    </row>
    <row r="37" spans="2:62" s="2" customFormat="1">
      <c r="B37" s="28"/>
      <c r="C37" s="8"/>
      <c r="I37" s="8"/>
      <c r="O37" s="8"/>
      <c r="U37" s="8"/>
      <c r="AA37" s="8"/>
      <c r="AG37" s="8"/>
      <c r="AM37" s="8"/>
      <c r="AS37" s="8"/>
      <c r="AY37" s="8"/>
      <c r="BE37" s="8"/>
    </row>
    <row r="38" spans="2:62">
      <c r="B38" s="54" t="s">
        <v>137</v>
      </c>
      <c r="D38" s="47" t="s">
        <v>62</v>
      </c>
      <c r="E38" s="48"/>
      <c r="F38" s="51" t="s">
        <v>61</v>
      </c>
      <c r="G38" s="52"/>
      <c r="H38" s="53"/>
      <c r="J38" s="47" t="s">
        <v>62</v>
      </c>
      <c r="K38" s="48"/>
      <c r="L38" s="51" t="s">
        <v>61</v>
      </c>
      <c r="M38" s="52"/>
      <c r="N38" s="53"/>
      <c r="P38" s="47" t="s">
        <v>62</v>
      </c>
      <c r="Q38" s="48"/>
      <c r="R38" s="51" t="s">
        <v>61</v>
      </c>
      <c r="S38" s="52"/>
      <c r="T38" s="53"/>
      <c r="V38" s="47" t="s">
        <v>62</v>
      </c>
      <c r="W38" s="48"/>
      <c r="X38" s="51" t="s">
        <v>61</v>
      </c>
      <c r="Y38" s="52"/>
      <c r="Z38" s="53"/>
      <c r="AB38" s="47" t="s">
        <v>62</v>
      </c>
      <c r="AC38" s="48"/>
      <c r="AD38" s="51" t="s">
        <v>61</v>
      </c>
      <c r="AE38" s="52"/>
      <c r="AF38" s="53"/>
      <c r="AH38" s="47" t="s">
        <v>62</v>
      </c>
      <c r="AI38" s="48"/>
      <c r="AJ38" s="51" t="s">
        <v>61</v>
      </c>
      <c r="AK38" s="52"/>
      <c r="AL38" s="53"/>
      <c r="AN38" s="47" t="s">
        <v>62</v>
      </c>
      <c r="AO38" s="48"/>
      <c r="AP38" s="51" t="s">
        <v>61</v>
      </c>
      <c r="AQ38" s="52"/>
      <c r="AR38" s="53"/>
      <c r="AT38" s="47" t="s">
        <v>62</v>
      </c>
      <c r="AU38" s="48"/>
      <c r="AV38" s="51" t="s">
        <v>61</v>
      </c>
      <c r="AW38" s="52"/>
      <c r="AX38" s="53"/>
      <c r="AZ38" s="47" t="s">
        <v>62</v>
      </c>
      <c r="BA38" s="48"/>
      <c r="BB38" s="51" t="s">
        <v>61</v>
      </c>
      <c r="BC38" s="52"/>
      <c r="BD38" s="53"/>
      <c r="BF38" s="47" t="s">
        <v>62</v>
      </c>
      <c r="BG38" s="48"/>
      <c r="BH38" s="51" t="s">
        <v>61</v>
      </c>
      <c r="BI38" s="52"/>
      <c r="BJ38" s="53"/>
    </row>
    <row r="39" spans="2:62">
      <c r="B39" s="54"/>
      <c r="D39" s="49"/>
      <c r="E39" s="50"/>
      <c r="F39" s="1" t="s">
        <v>59</v>
      </c>
      <c r="G39" s="1" t="s">
        <v>60</v>
      </c>
      <c r="H39" s="1" t="s">
        <v>8</v>
      </c>
      <c r="J39" s="49"/>
      <c r="K39" s="50"/>
      <c r="L39" s="1" t="s">
        <v>59</v>
      </c>
      <c r="M39" s="1" t="s">
        <v>60</v>
      </c>
      <c r="N39" s="1" t="s">
        <v>8</v>
      </c>
      <c r="P39" s="49"/>
      <c r="Q39" s="50"/>
      <c r="R39" s="1" t="s">
        <v>59</v>
      </c>
      <c r="S39" s="1" t="s">
        <v>60</v>
      </c>
      <c r="T39" s="1" t="s">
        <v>8</v>
      </c>
      <c r="V39" s="49"/>
      <c r="W39" s="50"/>
      <c r="X39" s="1" t="s">
        <v>59</v>
      </c>
      <c r="Y39" s="1" t="s">
        <v>60</v>
      </c>
      <c r="Z39" s="1" t="s">
        <v>8</v>
      </c>
      <c r="AB39" s="49"/>
      <c r="AC39" s="50"/>
      <c r="AD39" s="1" t="s">
        <v>59</v>
      </c>
      <c r="AE39" s="1" t="s">
        <v>60</v>
      </c>
      <c r="AF39" s="1" t="s">
        <v>8</v>
      </c>
      <c r="AH39" s="49"/>
      <c r="AI39" s="50"/>
      <c r="AJ39" s="1" t="s">
        <v>59</v>
      </c>
      <c r="AK39" s="1" t="s">
        <v>60</v>
      </c>
      <c r="AL39" s="1" t="s">
        <v>8</v>
      </c>
      <c r="AN39" s="49"/>
      <c r="AO39" s="50"/>
      <c r="AP39" s="1" t="s">
        <v>59</v>
      </c>
      <c r="AQ39" s="1" t="s">
        <v>60</v>
      </c>
      <c r="AR39" s="1" t="s">
        <v>8</v>
      </c>
      <c r="AT39" s="49"/>
      <c r="AU39" s="50"/>
      <c r="AV39" s="1" t="s">
        <v>59</v>
      </c>
      <c r="AW39" s="1" t="s">
        <v>60</v>
      </c>
      <c r="AX39" s="1" t="s">
        <v>8</v>
      </c>
      <c r="AZ39" s="49"/>
      <c r="BA39" s="50"/>
      <c r="BB39" s="1" t="s">
        <v>59</v>
      </c>
      <c r="BC39" s="1" t="s">
        <v>60</v>
      </c>
      <c r="BD39" s="1" t="s">
        <v>8</v>
      </c>
      <c r="BF39" s="49"/>
      <c r="BG39" s="50"/>
      <c r="BH39" s="1" t="s">
        <v>59</v>
      </c>
      <c r="BI39" s="1" t="s">
        <v>60</v>
      </c>
      <c r="BJ39" s="1" t="s">
        <v>8</v>
      </c>
    </row>
    <row r="40" spans="2:62">
      <c r="B40" s="54"/>
      <c r="D40" s="57" t="s">
        <v>10</v>
      </c>
      <c r="E40" s="1" t="s">
        <v>4</v>
      </c>
      <c r="F40" s="1">
        <v>18</v>
      </c>
      <c r="G40" s="1">
        <v>9</v>
      </c>
      <c r="H40" s="1">
        <v>10</v>
      </c>
      <c r="J40" s="57" t="s">
        <v>10</v>
      </c>
      <c r="K40" s="1" t="s">
        <v>4</v>
      </c>
      <c r="L40" s="1">
        <v>13</v>
      </c>
      <c r="M40" s="1">
        <v>4</v>
      </c>
      <c r="N40" s="1">
        <v>8</v>
      </c>
      <c r="P40" s="57" t="s">
        <v>10</v>
      </c>
      <c r="Q40" s="1" t="s">
        <v>4</v>
      </c>
      <c r="R40" s="1">
        <v>4</v>
      </c>
      <c r="S40" s="1">
        <v>2</v>
      </c>
      <c r="T40" s="1">
        <v>4</v>
      </c>
      <c r="V40" s="57" t="s">
        <v>10</v>
      </c>
      <c r="W40" s="1" t="s">
        <v>4</v>
      </c>
      <c r="X40" s="1">
        <v>1</v>
      </c>
      <c r="Y40" s="1">
        <v>0</v>
      </c>
      <c r="Z40" s="1">
        <v>0</v>
      </c>
      <c r="AB40" s="57" t="s">
        <v>10</v>
      </c>
      <c r="AC40" s="1" t="s">
        <v>4</v>
      </c>
      <c r="AD40" s="1">
        <v>3</v>
      </c>
      <c r="AE40" s="1">
        <v>1</v>
      </c>
      <c r="AF40" s="1">
        <v>2</v>
      </c>
      <c r="AH40" s="57" t="s">
        <v>10</v>
      </c>
      <c r="AI40" s="1" t="s">
        <v>4</v>
      </c>
      <c r="AJ40" s="1">
        <v>0</v>
      </c>
      <c r="AK40" s="1">
        <v>0</v>
      </c>
      <c r="AL40" s="1">
        <v>2</v>
      </c>
      <c r="AN40" s="57" t="s">
        <v>10</v>
      </c>
      <c r="AO40" s="1" t="s">
        <v>4</v>
      </c>
      <c r="AP40" s="1">
        <v>0</v>
      </c>
      <c r="AQ40" s="1">
        <v>0</v>
      </c>
      <c r="AR40" s="1">
        <v>0</v>
      </c>
      <c r="AT40" s="57" t="s">
        <v>10</v>
      </c>
      <c r="AU40" s="1" t="s">
        <v>4</v>
      </c>
      <c r="AV40" s="1">
        <v>0</v>
      </c>
      <c r="AW40" s="1">
        <v>1</v>
      </c>
      <c r="AX40" s="1">
        <v>0</v>
      </c>
      <c r="AZ40" s="57" t="s">
        <v>10</v>
      </c>
      <c r="BA40" s="1" t="s">
        <v>4</v>
      </c>
      <c r="BB40" s="1">
        <v>0</v>
      </c>
      <c r="BC40" s="1">
        <v>0</v>
      </c>
      <c r="BD40" s="1">
        <v>1</v>
      </c>
      <c r="BF40" s="57" t="s">
        <v>10</v>
      </c>
      <c r="BG40" s="1" t="s">
        <v>4</v>
      </c>
      <c r="BH40" s="1">
        <v>0</v>
      </c>
      <c r="BI40" s="1">
        <v>0</v>
      </c>
      <c r="BJ40" s="1">
        <v>0</v>
      </c>
    </row>
    <row r="41" spans="2:62">
      <c r="B41" s="54"/>
      <c r="D41" s="57"/>
      <c r="E41" s="1" t="s">
        <v>5</v>
      </c>
      <c r="F41" s="1">
        <v>36</v>
      </c>
      <c r="G41" s="1">
        <v>21</v>
      </c>
      <c r="H41" s="1">
        <v>35</v>
      </c>
      <c r="J41" s="57"/>
      <c r="K41" s="1" t="s">
        <v>5</v>
      </c>
      <c r="L41" s="1">
        <v>41</v>
      </c>
      <c r="M41" s="1">
        <v>26</v>
      </c>
      <c r="N41" s="1">
        <v>37</v>
      </c>
      <c r="P41" s="57"/>
      <c r="Q41" s="1" t="s">
        <v>5</v>
      </c>
      <c r="R41" s="1">
        <v>50</v>
      </c>
      <c r="S41" s="1">
        <v>28</v>
      </c>
      <c r="T41" s="1">
        <v>41</v>
      </c>
      <c r="V41" s="57"/>
      <c r="W41" s="1" t="s">
        <v>5</v>
      </c>
      <c r="X41" s="1">
        <v>53</v>
      </c>
      <c r="Y41" s="1">
        <v>30</v>
      </c>
      <c r="Z41" s="1">
        <v>45</v>
      </c>
      <c r="AB41" s="57"/>
      <c r="AC41" s="1" t="s">
        <v>5</v>
      </c>
      <c r="AD41" s="1">
        <v>51</v>
      </c>
      <c r="AE41" s="1">
        <v>29</v>
      </c>
      <c r="AF41" s="1">
        <v>43</v>
      </c>
      <c r="AH41" s="57"/>
      <c r="AI41" s="1" t="s">
        <v>5</v>
      </c>
      <c r="AJ41" s="1">
        <v>54</v>
      </c>
      <c r="AK41" s="1">
        <v>30</v>
      </c>
      <c r="AL41" s="1">
        <v>43</v>
      </c>
      <c r="AN41" s="57"/>
      <c r="AO41" s="1" t="s">
        <v>5</v>
      </c>
      <c r="AP41" s="1">
        <v>54</v>
      </c>
      <c r="AQ41" s="1">
        <v>30</v>
      </c>
      <c r="AR41" s="1">
        <v>45</v>
      </c>
      <c r="AT41" s="57"/>
      <c r="AU41" s="1" t="s">
        <v>5</v>
      </c>
      <c r="AV41" s="1">
        <v>54</v>
      </c>
      <c r="AW41" s="1">
        <v>29</v>
      </c>
      <c r="AX41" s="1">
        <v>45</v>
      </c>
      <c r="AZ41" s="57"/>
      <c r="BA41" s="1" t="s">
        <v>5</v>
      </c>
      <c r="BB41" s="1">
        <v>54</v>
      </c>
      <c r="BC41" s="1">
        <v>30</v>
      </c>
      <c r="BD41" s="1">
        <v>44</v>
      </c>
      <c r="BF41" s="57"/>
      <c r="BG41" s="1" t="s">
        <v>5</v>
      </c>
      <c r="BH41" s="1">
        <v>54</v>
      </c>
      <c r="BI41" s="1">
        <v>30</v>
      </c>
      <c r="BJ41" s="1">
        <v>45</v>
      </c>
    </row>
    <row r="42" spans="2:62" s="2" customFormat="1">
      <c r="B42" s="54"/>
      <c r="C42" s="8"/>
      <c r="D42" t="s">
        <v>148</v>
      </c>
      <c r="E42"/>
      <c r="F42"/>
      <c r="G42"/>
      <c r="H42"/>
      <c r="I42" s="8"/>
      <c r="J42" t="s">
        <v>153</v>
      </c>
      <c r="K42"/>
      <c r="L42"/>
      <c r="M42"/>
      <c r="N42"/>
      <c r="O42" s="8"/>
      <c r="P42" t="s">
        <v>155</v>
      </c>
      <c r="Q42"/>
      <c r="R42"/>
      <c r="S42"/>
      <c r="T42"/>
      <c r="U42" s="8"/>
      <c r="V42" t="s">
        <v>162</v>
      </c>
      <c r="W42"/>
      <c r="X42"/>
      <c r="Y42"/>
      <c r="Z42"/>
      <c r="AA42" s="8"/>
      <c r="AB42" t="s">
        <v>168</v>
      </c>
      <c r="AC42"/>
      <c r="AD42"/>
      <c r="AE42"/>
      <c r="AF42"/>
      <c r="AG42" s="8"/>
      <c r="AH42" t="s">
        <v>86</v>
      </c>
      <c r="AI42"/>
      <c r="AJ42"/>
      <c r="AK42"/>
      <c r="AL42"/>
      <c r="AM42" s="8"/>
      <c r="AN42" t="s">
        <v>178</v>
      </c>
      <c r="AO42"/>
      <c r="AP42"/>
      <c r="AQ42"/>
      <c r="AR42"/>
      <c r="AS42" s="8"/>
      <c r="AT42" t="s">
        <v>183</v>
      </c>
      <c r="AU42"/>
      <c r="AV42"/>
      <c r="AW42"/>
      <c r="AX42"/>
      <c r="AY42" s="8"/>
      <c r="AZ42" t="s">
        <v>88</v>
      </c>
      <c r="BA42"/>
      <c r="BB42"/>
      <c r="BC42"/>
      <c r="BD42"/>
      <c r="BE42" s="8"/>
      <c r="BF42" t="s">
        <v>178</v>
      </c>
      <c r="BG42"/>
      <c r="BH42"/>
      <c r="BI42"/>
      <c r="BJ42"/>
    </row>
    <row r="43" spans="2:62" s="4" customFormat="1">
      <c r="B43" s="54"/>
      <c r="C43" s="7"/>
      <c r="I43" s="7"/>
      <c r="O43" s="7"/>
      <c r="U43" s="7"/>
      <c r="AA43" s="7"/>
      <c r="AG43" s="7"/>
      <c r="AM43" s="7"/>
      <c r="AS43" s="7"/>
      <c r="AY43" s="7"/>
      <c r="BE43" s="7"/>
    </row>
    <row r="44" spans="2:62">
      <c r="B44" s="54"/>
      <c r="D44" s="57" t="s">
        <v>65</v>
      </c>
      <c r="E44" s="57"/>
      <c r="F44" s="1" t="s">
        <v>9</v>
      </c>
      <c r="G44" s="1" t="s">
        <v>66</v>
      </c>
      <c r="H44" s="1" t="s">
        <v>67</v>
      </c>
      <c r="J44" s="57" t="s">
        <v>65</v>
      </c>
      <c r="K44" s="57"/>
      <c r="L44" s="1" t="s">
        <v>9</v>
      </c>
      <c r="M44" s="1" t="s">
        <v>66</v>
      </c>
      <c r="N44" s="1" t="s">
        <v>67</v>
      </c>
      <c r="P44" s="57" t="s">
        <v>65</v>
      </c>
      <c r="Q44" s="57"/>
      <c r="R44" s="1" t="s">
        <v>9</v>
      </c>
      <c r="S44" s="1" t="s">
        <v>66</v>
      </c>
      <c r="T44" s="1" t="s">
        <v>67</v>
      </c>
      <c r="V44" s="57" t="s">
        <v>65</v>
      </c>
      <c r="W44" s="57"/>
      <c r="X44" s="1" t="s">
        <v>9</v>
      </c>
      <c r="Y44" s="1" t="s">
        <v>66</v>
      </c>
      <c r="Z44" s="1" t="s">
        <v>67</v>
      </c>
      <c r="AB44" s="57" t="s">
        <v>65</v>
      </c>
      <c r="AC44" s="57"/>
      <c r="AD44" s="1" t="s">
        <v>9</v>
      </c>
      <c r="AE44" s="1" t="s">
        <v>66</v>
      </c>
      <c r="AF44" s="1" t="s">
        <v>67</v>
      </c>
      <c r="AH44" s="57" t="s">
        <v>65</v>
      </c>
      <c r="AI44" s="57"/>
      <c r="AJ44" s="1" t="s">
        <v>9</v>
      </c>
      <c r="AK44" s="1" t="s">
        <v>66</v>
      </c>
      <c r="AL44" s="1" t="s">
        <v>67</v>
      </c>
      <c r="AN44" s="57" t="s">
        <v>65</v>
      </c>
      <c r="AO44" s="57"/>
      <c r="AP44" s="1" t="s">
        <v>9</v>
      </c>
      <c r="AQ44" s="1" t="s">
        <v>66</v>
      </c>
      <c r="AR44" s="1" t="s">
        <v>67</v>
      </c>
      <c r="AT44" s="57" t="s">
        <v>65</v>
      </c>
      <c r="AU44" s="57"/>
      <c r="AV44" s="1" t="s">
        <v>9</v>
      </c>
      <c r="AW44" s="1" t="s">
        <v>66</v>
      </c>
      <c r="AX44" s="1" t="s">
        <v>67</v>
      </c>
      <c r="AZ44" s="57" t="s">
        <v>65</v>
      </c>
      <c r="BA44" s="57"/>
      <c r="BB44" s="1" t="s">
        <v>9</v>
      </c>
      <c r="BC44" s="1" t="s">
        <v>66</v>
      </c>
      <c r="BD44" s="1" t="s">
        <v>67</v>
      </c>
      <c r="BF44" s="57" t="s">
        <v>65</v>
      </c>
      <c r="BG44" s="57"/>
      <c r="BH44" s="1" t="s">
        <v>9</v>
      </c>
      <c r="BI44" s="1" t="s">
        <v>66</v>
      </c>
      <c r="BJ44" s="1" t="s">
        <v>67</v>
      </c>
    </row>
    <row r="45" spans="2:62">
      <c r="B45" s="54"/>
      <c r="C45" s="18"/>
      <c r="D45" s="10" t="s">
        <v>59</v>
      </c>
      <c r="E45" s="10" t="s">
        <v>60</v>
      </c>
      <c r="F45" s="32"/>
      <c r="G45" s="32"/>
      <c r="H45" s="32"/>
      <c r="I45" s="18"/>
      <c r="J45" s="10" t="s">
        <v>59</v>
      </c>
      <c r="K45" s="10" t="s">
        <v>60</v>
      </c>
      <c r="L45" s="32"/>
      <c r="M45" s="32"/>
      <c r="N45" s="32"/>
      <c r="O45" s="18"/>
      <c r="P45" s="10" t="s">
        <v>59</v>
      </c>
      <c r="Q45" s="10" t="s">
        <v>60</v>
      </c>
      <c r="R45" s="32"/>
      <c r="S45" s="32"/>
      <c r="T45" s="32"/>
      <c r="U45" s="18"/>
      <c r="V45" s="10" t="s">
        <v>59</v>
      </c>
      <c r="W45" s="10" t="s">
        <v>60</v>
      </c>
      <c r="X45" s="32"/>
      <c r="Y45" s="32"/>
      <c r="Z45" s="32"/>
      <c r="AA45" s="18"/>
      <c r="AB45" s="10" t="s">
        <v>59</v>
      </c>
      <c r="AC45" s="10" t="s">
        <v>60</v>
      </c>
      <c r="AD45" s="32"/>
      <c r="AE45" s="32"/>
      <c r="AF45" s="32"/>
      <c r="AG45" s="18"/>
      <c r="AH45" s="10" t="s">
        <v>59</v>
      </c>
      <c r="AI45" s="10" t="s">
        <v>60</v>
      </c>
      <c r="AJ45" s="10"/>
      <c r="AK45" s="10"/>
      <c r="AL45" s="10"/>
      <c r="AM45" s="18"/>
      <c r="AN45" s="10" t="s">
        <v>59</v>
      </c>
      <c r="AO45" s="10" t="s">
        <v>60</v>
      </c>
      <c r="AP45" s="32"/>
      <c r="AQ45" s="32"/>
      <c r="AR45" s="32"/>
      <c r="AS45" s="18"/>
      <c r="AT45" s="10" t="s">
        <v>59</v>
      </c>
      <c r="AU45" s="10" t="s">
        <v>60</v>
      </c>
      <c r="AV45" s="32"/>
      <c r="AW45" s="32"/>
      <c r="AX45" s="32"/>
      <c r="AY45" s="18"/>
      <c r="AZ45" s="10" t="s">
        <v>59</v>
      </c>
      <c r="BA45" s="10" t="s">
        <v>60</v>
      </c>
      <c r="BB45" s="32"/>
      <c r="BC45" s="32"/>
      <c r="BD45" s="32"/>
      <c r="BE45" s="18"/>
      <c r="BF45" s="10" t="s">
        <v>59</v>
      </c>
      <c r="BG45" s="10" t="s">
        <v>60</v>
      </c>
      <c r="BH45" s="32"/>
      <c r="BI45" s="32"/>
      <c r="BJ45" s="32"/>
    </row>
    <row r="46" spans="2:62">
      <c r="B46" s="54"/>
      <c r="C46" s="18"/>
      <c r="D46" s="10" t="s">
        <v>69</v>
      </c>
      <c r="E46" s="10" t="s">
        <v>8</v>
      </c>
      <c r="F46" s="32"/>
      <c r="G46" s="33"/>
      <c r="H46" s="33"/>
      <c r="I46" s="18"/>
      <c r="J46" s="10" t="s">
        <v>69</v>
      </c>
      <c r="K46" s="10" t="s">
        <v>8</v>
      </c>
      <c r="L46" s="32"/>
      <c r="M46" s="33"/>
      <c r="N46" s="33"/>
      <c r="O46" s="18"/>
      <c r="P46" s="10" t="s">
        <v>69</v>
      </c>
      <c r="Q46" s="10" t="s">
        <v>8</v>
      </c>
      <c r="R46" s="32"/>
      <c r="S46" s="33"/>
      <c r="T46" s="33"/>
      <c r="U46" s="18"/>
      <c r="V46" s="10" t="s">
        <v>69</v>
      </c>
      <c r="W46" s="10" t="s">
        <v>8</v>
      </c>
      <c r="X46" s="32"/>
      <c r="Y46" s="33"/>
      <c r="Z46" s="33"/>
      <c r="AA46" s="18"/>
      <c r="AB46" s="10" t="s">
        <v>69</v>
      </c>
      <c r="AC46" s="10" t="s">
        <v>8</v>
      </c>
      <c r="AD46" s="32"/>
      <c r="AE46" s="33"/>
      <c r="AF46" s="33"/>
      <c r="AG46" s="18"/>
      <c r="AH46" s="10" t="s">
        <v>69</v>
      </c>
      <c r="AI46" s="10" t="s">
        <v>8</v>
      </c>
      <c r="AJ46" s="10"/>
      <c r="AK46" s="24"/>
      <c r="AL46" s="24"/>
      <c r="AM46" s="18"/>
      <c r="AN46" s="10" t="s">
        <v>69</v>
      </c>
      <c r="AO46" s="10" t="s">
        <v>8</v>
      </c>
      <c r="AP46" s="32"/>
      <c r="AQ46" s="33"/>
      <c r="AR46" s="33"/>
      <c r="AS46" s="18"/>
      <c r="AT46" s="10" t="s">
        <v>69</v>
      </c>
      <c r="AU46" s="10" t="s">
        <v>8</v>
      </c>
      <c r="AV46" s="32"/>
      <c r="AW46" s="33"/>
      <c r="AX46" s="33"/>
      <c r="AY46" s="18"/>
      <c r="AZ46" s="10" t="s">
        <v>69</v>
      </c>
      <c r="BA46" s="10" t="s">
        <v>8</v>
      </c>
      <c r="BB46" s="32"/>
      <c r="BC46" s="33"/>
      <c r="BD46" s="33"/>
      <c r="BE46" s="18"/>
      <c r="BF46" s="10" t="s">
        <v>69</v>
      </c>
      <c r="BG46" s="10" t="s">
        <v>8</v>
      </c>
      <c r="BH46" s="32"/>
      <c r="BI46" s="33"/>
      <c r="BJ46" s="33"/>
    </row>
    <row r="47" spans="2:62">
      <c r="B47" s="54"/>
      <c r="C47" s="18"/>
      <c r="D47" s="10" t="s">
        <v>60</v>
      </c>
      <c r="E47" s="10" t="s">
        <v>8</v>
      </c>
      <c r="F47" s="32"/>
      <c r="G47" s="33"/>
      <c r="H47" s="33"/>
      <c r="I47" s="18"/>
      <c r="J47" s="10" t="s">
        <v>60</v>
      </c>
      <c r="K47" s="10" t="s">
        <v>8</v>
      </c>
      <c r="L47" s="32"/>
      <c r="M47" s="33"/>
      <c r="N47" s="33"/>
      <c r="O47" s="18"/>
      <c r="P47" s="10" t="s">
        <v>60</v>
      </c>
      <c r="Q47" s="10" t="s">
        <v>8</v>
      </c>
      <c r="R47" s="32"/>
      <c r="S47" s="33"/>
      <c r="T47" s="33"/>
      <c r="U47" s="18"/>
      <c r="V47" s="10" t="s">
        <v>60</v>
      </c>
      <c r="W47" s="10" t="s">
        <v>8</v>
      </c>
      <c r="X47" s="32"/>
      <c r="Y47" s="33"/>
      <c r="Z47" s="33"/>
      <c r="AA47" s="18"/>
      <c r="AB47" s="10" t="s">
        <v>60</v>
      </c>
      <c r="AC47" s="10" t="s">
        <v>8</v>
      </c>
      <c r="AD47" s="32"/>
      <c r="AE47" s="33"/>
      <c r="AF47" s="33"/>
      <c r="AG47" s="18"/>
      <c r="AH47" s="10" t="s">
        <v>60</v>
      </c>
      <c r="AI47" s="10" t="s">
        <v>8</v>
      </c>
      <c r="AJ47" s="10"/>
      <c r="AK47" s="24"/>
      <c r="AL47" s="24"/>
      <c r="AM47" s="18"/>
      <c r="AN47" s="10" t="s">
        <v>60</v>
      </c>
      <c r="AO47" s="10" t="s">
        <v>8</v>
      </c>
      <c r="AP47" s="32"/>
      <c r="AQ47" s="33"/>
      <c r="AR47" s="33"/>
      <c r="AS47" s="18"/>
      <c r="AT47" s="10" t="s">
        <v>60</v>
      </c>
      <c r="AU47" s="10" t="s">
        <v>8</v>
      </c>
      <c r="AV47" s="32"/>
      <c r="AW47" s="33"/>
      <c r="AX47" s="33"/>
      <c r="AY47" s="18"/>
      <c r="AZ47" s="10" t="s">
        <v>60</v>
      </c>
      <c r="BA47" s="10" t="s">
        <v>8</v>
      </c>
      <c r="BB47" s="32"/>
      <c r="BC47" s="33"/>
      <c r="BD47" s="33"/>
      <c r="BE47" s="18"/>
      <c r="BF47" s="10" t="s">
        <v>60</v>
      </c>
      <c r="BG47" s="10" t="s">
        <v>8</v>
      </c>
      <c r="BH47" s="32"/>
      <c r="BI47" s="33"/>
      <c r="BJ47" s="33"/>
    </row>
    <row r="48" spans="2:62" s="2" customFormat="1">
      <c r="B48" s="54"/>
      <c r="C48" s="8"/>
      <c r="I48" s="8"/>
      <c r="O48" s="8"/>
      <c r="U48" s="8"/>
      <c r="AA48" s="8"/>
      <c r="AG48" s="8"/>
      <c r="AM48" s="8"/>
      <c r="AS48" s="8"/>
      <c r="AY48" s="8"/>
      <c r="BE48" s="8"/>
    </row>
    <row r="49" spans="2:62">
      <c r="B49" s="54"/>
      <c r="D49" s="47" t="s">
        <v>63</v>
      </c>
      <c r="E49" s="48"/>
      <c r="F49" s="51" t="s">
        <v>61</v>
      </c>
      <c r="G49" s="52"/>
      <c r="H49" s="53"/>
      <c r="J49" s="47" t="s">
        <v>63</v>
      </c>
      <c r="K49" s="48"/>
      <c r="L49" s="51" t="s">
        <v>61</v>
      </c>
      <c r="M49" s="52"/>
      <c r="N49" s="53"/>
      <c r="P49" s="47" t="s">
        <v>63</v>
      </c>
      <c r="Q49" s="48"/>
      <c r="R49" s="51" t="s">
        <v>61</v>
      </c>
      <c r="S49" s="52"/>
      <c r="T49" s="53"/>
      <c r="V49" s="47" t="s">
        <v>63</v>
      </c>
      <c r="W49" s="48"/>
      <c r="X49" s="51" t="s">
        <v>61</v>
      </c>
      <c r="Y49" s="52"/>
      <c r="Z49" s="53"/>
      <c r="AB49" s="47" t="s">
        <v>63</v>
      </c>
      <c r="AC49" s="48"/>
      <c r="AD49" s="51" t="s">
        <v>61</v>
      </c>
      <c r="AE49" s="52"/>
      <c r="AF49" s="53"/>
      <c r="AH49" s="47" t="s">
        <v>63</v>
      </c>
      <c r="AI49" s="48"/>
      <c r="AJ49" s="51" t="s">
        <v>61</v>
      </c>
      <c r="AK49" s="52"/>
      <c r="AL49" s="53"/>
      <c r="AN49" s="47" t="s">
        <v>63</v>
      </c>
      <c r="AO49" s="48"/>
      <c r="AP49" s="51" t="s">
        <v>61</v>
      </c>
      <c r="AQ49" s="52"/>
      <c r="AR49" s="53"/>
      <c r="AT49" s="47" t="s">
        <v>63</v>
      </c>
      <c r="AU49" s="48"/>
      <c r="AV49" s="51" t="s">
        <v>61</v>
      </c>
      <c r="AW49" s="52"/>
      <c r="AX49" s="53"/>
      <c r="AZ49" s="47" t="s">
        <v>63</v>
      </c>
      <c r="BA49" s="48"/>
      <c r="BB49" s="51" t="s">
        <v>61</v>
      </c>
      <c r="BC49" s="52"/>
      <c r="BD49" s="53"/>
      <c r="BF49" s="47" t="s">
        <v>63</v>
      </c>
      <c r="BG49" s="48"/>
      <c r="BH49" s="51" t="s">
        <v>61</v>
      </c>
      <c r="BI49" s="52"/>
      <c r="BJ49" s="53"/>
    </row>
    <row r="50" spans="2:62">
      <c r="B50" s="54"/>
      <c r="D50" s="49"/>
      <c r="E50" s="50"/>
      <c r="F50" s="1" t="s">
        <v>59</v>
      </c>
      <c r="G50" s="1" t="s">
        <v>60</v>
      </c>
      <c r="H50" s="1" t="s">
        <v>8</v>
      </c>
      <c r="J50" s="49"/>
      <c r="K50" s="50"/>
      <c r="L50" s="1" t="s">
        <v>59</v>
      </c>
      <c r="M50" s="1" t="s">
        <v>60</v>
      </c>
      <c r="N50" s="1" t="s">
        <v>8</v>
      </c>
      <c r="P50" s="49"/>
      <c r="Q50" s="50"/>
      <c r="R50" s="1" t="s">
        <v>59</v>
      </c>
      <c r="S50" s="1" t="s">
        <v>60</v>
      </c>
      <c r="T50" s="1" t="s">
        <v>8</v>
      </c>
      <c r="V50" s="49"/>
      <c r="W50" s="50"/>
      <c r="X50" s="1" t="s">
        <v>59</v>
      </c>
      <c r="Y50" s="1" t="s">
        <v>60</v>
      </c>
      <c r="Z50" s="1" t="s">
        <v>8</v>
      </c>
      <c r="AB50" s="49"/>
      <c r="AC50" s="50"/>
      <c r="AD50" s="1" t="s">
        <v>59</v>
      </c>
      <c r="AE50" s="1" t="s">
        <v>60</v>
      </c>
      <c r="AF50" s="1" t="s">
        <v>8</v>
      </c>
      <c r="AH50" s="49"/>
      <c r="AI50" s="50"/>
      <c r="AJ50" s="1" t="s">
        <v>59</v>
      </c>
      <c r="AK50" s="1" t="s">
        <v>60</v>
      </c>
      <c r="AL50" s="1" t="s">
        <v>8</v>
      </c>
      <c r="AN50" s="49"/>
      <c r="AO50" s="50"/>
      <c r="AP50" s="1" t="s">
        <v>59</v>
      </c>
      <c r="AQ50" s="1" t="s">
        <v>60</v>
      </c>
      <c r="AR50" s="1" t="s">
        <v>8</v>
      </c>
      <c r="AT50" s="49"/>
      <c r="AU50" s="50"/>
      <c r="AV50" s="1" t="s">
        <v>59</v>
      </c>
      <c r="AW50" s="1" t="s">
        <v>60</v>
      </c>
      <c r="AX50" s="1" t="s">
        <v>8</v>
      </c>
      <c r="AZ50" s="49"/>
      <c r="BA50" s="50"/>
      <c r="BB50" s="1" t="s">
        <v>59</v>
      </c>
      <c r="BC50" s="1" t="s">
        <v>60</v>
      </c>
      <c r="BD50" s="1" t="s">
        <v>8</v>
      </c>
      <c r="BF50" s="49"/>
      <c r="BG50" s="50"/>
      <c r="BH50" s="1" t="s">
        <v>59</v>
      </c>
      <c r="BI50" s="1" t="s">
        <v>60</v>
      </c>
      <c r="BJ50" s="1" t="s">
        <v>8</v>
      </c>
    </row>
    <row r="51" spans="2:62">
      <c r="B51" s="54"/>
      <c r="D51" s="57" t="s">
        <v>10</v>
      </c>
      <c r="E51" s="1" t="s">
        <v>4</v>
      </c>
      <c r="F51" s="1">
        <v>18</v>
      </c>
      <c r="G51" s="1">
        <v>9</v>
      </c>
      <c r="H51" s="1">
        <v>15</v>
      </c>
      <c r="J51" s="57" t="s">
        <v>10</v>
      </c>
      <c r="K51" s="1" t="s">
        <v>4</v>
      </c>
      <c r="L51" s="1">
        <v>13</v>
      </c>
      <c r="M51" s="1">
        <v>7</v>
      </c>
      <c r="N51" s="1">
        <v>12</v>
      </c>
      <c r="P51" s="57" t="s">
        <v>10</v>
      </c>
      <c r="Q51" s="1" t="s">
        <v>4</v>
      </c>
      <c r="R51" s="1">
        <v>4</v>
      </c>
      <c r="S51" s="1">
        <v>1</v>
      </c>
      <c r="T51" s="1">
        <v>4</v>
      </c>
      <c r="V51" s="57" t="s">
        <v>10</v>
      </c>
      <c r="W51" s="1" t="s">
        <v>4</v>
      </c>
      <c r="X51" s="1">
        <v>1</v>
      </c>
      <c r="Y51" s="1">
        <v>0</v>
      </c>
      <c r="Z51" s="1">
        <v>3</v>
      </c>
      <c r="AB51" s="57" t="s">
        <v>10</v>
      </c>
      <c r="AC51" s="1" t="s">
        <v>4</v>
      </c>
      <c r="AD51" s="1">
        <v>6</v>
      </c>
      <c r="AE51" s="1">
        <v>2</v>
      </c>
      <c r="AF51" s="1">
        <v>3</v>
      </c>
      <c r="AH51" s="57" t="s">
        <v>10</v>
      </c>
      <c r="AI51" s="1" t="s">
        <v>4</v>
      </c>
      <c r="AJ51" s="1">
        <v>0</v>
      </c>
      <c r="AK51" s="1">
        <v>0</v>
      </c>
      <c r="AL51" s="1">
        <v>5</v>
      </c>
      <c r="AN51" s="57" t="s">
        <v>10</v>
      </c>
      <c r="AO51" s="1" t="s">
        <v>4</v>
      </c>
      <c r="AP51" s="1">
        <v>0</v>
      </c>
      <c r="AQ51" s="1">
        <v>1</v>
      </c>
      <c r="AR51" s="1">
        <v>1</v>
      </c>
      <c r="AT51" s="57" t="s">
        <v>10</v>
      </c>
      <c r="AU51" s="1" t="s">
        <v>4</v>
      </c>
      <c r="AV51" s="1">
        <v>0</v>
      </c>
      <c r="AW51" s="1">
        <v>0</v>
      </c>
      <c r="AX51" s="1">
        <v>2</v>
      </c>
      <c r="AZ51" s="57" t="s">
        <v>10</v>
      </c>
      <c r="BA51" s="1" t="s">
        <v>4</v>
      </c>
      <c r="BB51" s="1">
        <v>0</v>
      </c>
      <c r="BC51" s="1">
        <v>3</v>
      </c>
      <c r="BD51" s="1">
        <v>3</v>
      </c>
      <c r="BF51" s="57" t="s">
        <v>10</v>
      </c>
      <c r="BG51" s="1" t="s">
        <v>4</v>
      </c>
      <c r="BH51" s="1">
        <v>0</v>
      </c>
      <c r="BI51" s="1">
        <v>0</v>
      </c>
      <c r="BJ51" s="1">
        <v>2</v>
      </c>
    </row>
    <row r="52" spans="2:62">
      <c r="B52" s="54"/>
      <c r="D52" s="57"/>
      <c r="E52" s="1" t="s">
        <v>5</v>
      </c>
      <c r="F52" s="1">
        <v>36</v>
      </c>
      <c r="G52" s="1">
        <v>21</v>
      </c>
      <c r="H52" s="1">
        <v>30</v>
      </c>
      <c r="J52" s="57"/>
      <c r="K52" s="1" t="s">
        <v>5</v>
      </c>
      <c r="L52" s="1">
        <v>41</v>
      </c>
      <c r="M52" s="1">
        <v>23</v>
      </c>
      <c r="N52" s="1">
        <v>33</v>
      </c>
      <c r="P52" s="57"/>
      <c r="Q52" s="1" t="s">
        <v>5</v>
      </c>
      <c r="R52" s="1">
        <v>50</v>
      </c>
      <c r="S52" s="1">
        <v>29</v>
      </c>
      <c r="T52" s="1">
        <v>41</v>
      </c>
      <c r="V52" s="57"/>
      <c r="W52" s="1" t="s">
        <v>5</v>
      </c>
      <c r="X52" s="1">
        <v>53</v>
      </c>
      <c r="Y52" s="1">
        <v>30</v>
      </c>
      <c r="Z52" s="1">
        <v>42</v>
      </c>
      <c r="AB52" s="57"/>
      <c r="AC52" s="1" t="s">
        <v>5</v>
      </c>
      <c r="AD52" s="1">
        <v>48</v>
      </c>
      <c r="AE52" s="1">
        <v>28</v>
      </c>
      <c r="AF52" s="1">
        <v>42</v>
      </c>
      <c r="AH52" s="57"/>
      <c r="AI52" s="1" t="s">
        <v>5</v>
      </c>
      <c r="AJ52" s="1">
        <v>54</v>
      </c>
      <c r="AK52" s="1">
        <v>30</v>
      </c>
      <c r="AL52" s="1">
        <v>40</v>
      </c>
      <c r="AN52" s="57"/>
      <c r="AO52" s="1" t="s">
        <v>5</v>
      </c>
      <c r="AP52" s="1">
        <v>54</v>
      </c>
      <c r="AQ52" s="1">
        <v>29</v>
      </c>
      <c r="AR52" s="1">
        <v>44</v>
      </c>
      <c r="AT52" s="57"/>
      <c r="AU52" s="1" t="s">
        <v>5</v>
      </c>
      <c r="AV52" s="1">
        <v>54</v>
      </c>
      <c r="AW52" s="1">
        <v>30</v>
      </c>
      <c r="AX52" s="1">
        <v>43</v>
      </c>
      <c r="AZ52" s="57"/>
      <c r="BA52" s="1" t="s">
        <v>5</v>
      </c>
      <c r="BB52" s="1">
        <v>54</v>
      </c>
      <c r="BC52" s="1">
        <v>27</v>
      </c>
      <c r="BD52" s="1">
        <v>42</v>
      </c>
      <c r="BF52" s="57"/>
      <c r="BG52" s="1" t="s">
        <v>5</v>
      </c>
      <c r="BH52" s="1">
        <v>54</v>
      </c>
      <c r="BI52" s="1">
        <v>30</v>
      </c>
      <c r="BJ52" s="1">
        <v>43</v>
      </c>
    </row>
    <row r="53" spans="2:62" s="2" customFormat="1">
      <c r="B53" s="54"/>
      <c r="C53" s="8"/>
      <c r="D53" s="2" t="s">
        <v>72</v>
      </c>
      <c r="I53" s="8"/>
      <c r="J53" s="2" t="s">
        <v>154</v>
      </c>
      <c r="O53" s="8"/>
      <c r="P53" s="2" t="s">
        <v>156</v>
      </c>
      <c r="U53" s="8"/>
      <c r="V53" s="2" t="s">
        <v>163</v>
      </c>
      <c r="AA53" s="8"/>
      <c r="AB53" s="2" t="s">
        <v>169</v>
      </c>
      <c r="AG53" s="8" t="s">
        <v>90</v>
      </c>
      <c r="AH53" s="22" t="s">
        <v>173</v>
      </c>
      <c r="AI53" s="29"/>
      <c r="AJ53" s="29"/>
      <c r="AK53" s="29"/>
      <c r="AL53" s="29"/>
      <c r="AM53" s="8"/>
      <c r="AN53" s="2" t="s">
        <v>179</v>
      </c>
      <c r="AS53" s="8"/>
      <c r="AT53" s="2" t="s">
        <v>86</v>
      </c>
      <c r="AY53" s="8"/>
      <c r="AZ53" s="2" t="s">
        <v>188</v>
      </c>
      <c r="BE53" s="8"/>
      <c r="BF53" s="2" t="s">
        <v>86</v>
      </c>
    </row>
    <row r="54" spans="2:62" s="2" customFormat="1">
      <c r="B54" s="54"/>
      <c r="C54" s="8"/>
      <c r="I54" s="8"/>
      <c r="O54" s="8"/>
      <c r="U54" s="8"/>
      <c r="AA54" s="8"/>
      <c r="AG54" s="8"/>
      <c r="AM54" s="8"/>
      <c r="AS54" s="8"/>
      <c r="AY54" s="8"/>
      <c r="BE54" s="8"/>
    </row>
    <row r="55" spans="2:62" s="2" customFormat="1">
      <c r="B55" s="54"/>
      <c r="C55" s="8"/>
      <c r="D55" s="57" t="s">
        <v>65</v>
      </c>
      <c r="E55" s="57"/>
      <c r="F55" s="1" t="s">
        <v>9</v>
      </c>
      <c r="G55" s="1" t="s">
        <v>66</v>
      </c>
      <c r="H55" s="1" t="s">
        <v>67</v>
      </c>
      <c r="I55" s="8"/>
      <c r="J55" s="57" t="s">
        <v>65</v>
      </c>
      <c r="K55" s="57"/>
      <c r="L55" s="1" t="s">
        <v>9</v>
      </c>
      <c r="M55" s="1" t="s">
        <v>66</v>
      </c>
      <c r="N55" s="1" t="s">
        <v>67</v>
      </c>
      <c r="O55" s="8"/>
      <c r="P55" s="57" t="s">
        <v>65</v>
      </c>
      <c r="Q55" s="57"/>
      <c r="R55" s="1" t="s">
        <v>9</v>
      </c>
      <c r="S55" s="1" t="s">
        <v>66</v>
      </c>
      <c r="T55" s="1" t="s">
        <v>67</v>
      </c>
      <c r="U55" s="8"/>
      <c r="V55" s="57" t="s">
        <v>65</v>
      </c>
      <c r="W55" s="57"/>
      <c r="X55" s="1" t="s">
        <v>9</v>
      </c>
      <c r="Y55" s="1" t="s">
        <v>66</v>
      </c>
      <c r="Z55" s="1" t="s">
        <v>67</v>
      </c>
      <c r="AA55" s="8"/>
      <c r="AB55" s="57" t="s">
        <v>65</v>
      </c>
      <c r="AC55" s="57"/>
      <c r="AD55" s="1" t="s">
        <v>9</v>
      </c>
      <c r="AE55" s="1" t="s">
        <v>66</v>
      </c>
      <c r="AF55" s="1" t="s">
        <v>67</v>
      </c>
      <c r="AG55" s="8"/>
      <c r="AH55" s="57" t="s">
        <v>65</v>
      </c>
      <c r="AI55" s="57"/>
      <c r="AJ55" s="1" t="s">
        <v>9</v>
      </c>
      <c r="AK55" s="1" t="s">
        <v>66</v>
      </c>
      <c r="AL55" s="1" t="s">
        <v>67</v>
      </c>
      <c r="AM55" s="8"/>
      <c r="AN55" s="57" t="s">
        <v>65</v>
      </c>
      <c r="AO55" s="57"/>
      <c r="AP55" s="1" t="s">
        <v>9</v>
      </c>
      <c r="AQ55" s="1" t="s">
        <v>66</v>
      </c>
      <c r="AR55" s="1" t="s">
        <v>67</v>
      </c>
      <c r="AS55" s="8"/>
      <c r="AT55" s="57" t="s">
        <v>65</v>
      </c>
      <c r="AU55" s="57"/>
      <c r="AV55" s="1" t="s">
        <v>9</v>
      </c>
      <c r="AW55" s="1" t="s">
        <v>66</v>
      </c>
      <c r="AX55" s="1" t="s">
        <v>67</v>
      </c>
      <c r="AY55" s="8"/>
      <c r="AZ55" s="57" t="s">
        <v>65</v>
      </c>
      <c r="BA55" s="57"/>
      <c r="BB55" s="1" t="s">
        <v>9</v>
      </c>
      <c r="BC55" s="1" t="s">
        <v>66</v>
      </c>
      <c r="BD55" s="1" t="s">
        <v>67</v>
      </c>
      <c r="BE55" s="8"/>
      <c r="BF55" s="57" t="s">
        <v>65</v>
      </c>
      <c r="BG55" s="57"/>
      <c r="BH55" s="1" t="s">
        <v>9</v>
      </c>
      <c r="BI55" s="1" t="s">
        <v>66</v>
      </c>
      <c r="BJ55" s="1" t="s">
        <v>67</v>
      </c>
    </row>
    <row r="56" spans="2:62" s="2" customFormat="1">
      <c r="B56" s="54"/>
      <c r="C56" s="18"/>
      <c r="D56" s="10" t="s">
        <v>59</v>
      </c>
      <c r="E56" s="10" t="s">
        <v>60</v>
      </c>
      <c r="F56" s="32"/>
      <c r="G56" s="32"/>
      <c r="H56" s="32"/>
      <c r="I56" s="18"/>
      <c r="J56" s="10" t="s">
        <v>59</v>
      </c>
      <c r="K56" s="10" t="s">
        <v>60</v>
      </c>
      <c r="L56" s="32"/>
      <c r="M56" s="32"/>
      <c r="N56" s="32"/>
      <c r="O56" s="18"/>
      <c r="P56" s="10" t="s">
        <v>59</v>
      </c>
      <c r="Q56" s="10" t="s">
        <v>60</v>
      </c>
      <c r="R56" s="32"/>
      <c r="S56" s="32"/>
      <c r="T56" s="32"/>
      <c r="U56" s="18"/>
      <c r="V56" s="10" t="s">
        <v>59</v>
      </c>
      <c r="W56" s="10" t="s">
        <v>60</v>
      </c>
      <c r="X56" s="32"/>
      <c r="Y56" s="32"/>
      <c r="Z56" s="32"/>
      <c r="AA56" s="18"/>
      <c r="AB56" s="10" t="s">
        <v>59</v>
      </c>
      <c r="AC56" s="10" t="s">
        <v>60</v>
      </c>
      <c r="AD56" s="32"/>
      <c r="AE56" s="32"/>
      <c r="AF56" s="32"/>
      <c r="AG56" s="18"/>
      <c r="AH56" s="10" t="s">
        <v>59</v>
      </c>
      <c r="AI56" s="10" t="s">
        <v>60</v>
      </c>
      <c r="AJ56" s="10" t="s">
        <v>68</v>
      </c>
      <c r="AK56" s="10" t="s">
        <v>68</v>
      </c>
      <c r="AL56" s="10" t="s">
        <v>68</v>
      </c>
      <c r="AM56" s="18"/>
      <c r="AN56" s="10" t="s">
        <v>59</v>
      </c>
      <c r="AO56" s="10" t="s">
        <v>60</v>
      </c>
      <c r="AP56" s="32"/>
      <c r="AQ56" s="32"/>
      <c r="AR56" s="32"/>
      <c r="AS56" s="18"/>
      <c r="AT56" s="10" t="s">
        <v>59</v>
      </c>
      <c r="AU56" s="10" t="s">
        <v>60</v>
      </c>
      <c r="AV56" s="32"/>
      <c r="AW56" s="32"/>
      <c r="AX56" s="32"/>
      <c r="AY56" s="18"/>
      <c r="AZ56" s="10" t="s">
        <v>59</v>
      </c>
      <c r="BA56" s="10" t="s">
        <v>60</v>
      </c>
      <c r="BB56" s="32"/>
      <c r="BC56" s="32"/>
      <c r="BD56" s="32"/>
      <c r="BE56" s="18"/>
      <c r="BF56" s="10" t="s">
        <v>59</v>
      </c>
      <c r="BG56" s="10" t="s">
        <v>60</v>
      </c>
      <c r="BH56" s="32"/>
      <c r="BI56" s="32"/>
      <c r="BJ56" s="32"/>
    </row>
    <row r="57" spans="2:62" s="2" customFormat="1">
      <c r="B57" s="54"/>
      <c r="C57" s="18"/>
      <c r="D57" s="10" t="s">
        <v>69</v>
      </c>
      <c r="E57" s="10" t="s">
        <v>8</v>
      </c>
      <c r="F57" s="32"/>
      <c r="G57" s="32"/>
      <c r="H57" s="32"/>
      <c r="I57" s="18"/>
      <c r="J57" s="10" t="s">
        <v>69</v>
      </c>
      <c r="K57" s="10" t="s">
        <v>8</v>
      </c>
      <c r="L57" s="32"/>
      <c r="M57" s="32"/>
      <c r="N57" s="32"/>
      <c r="O57" s="18"/>
      <c r="P57" s="10" t="s">
        <v>69</v>
      </c>
      <c r="Q57" s="10" t="s">
        <v>8</v>
      </c>
      <c r="R57" s="32"/>
      <c r="S57" s="32"/>
      <c r="T57" s="32"/>
      <c r="U57" s="18"/>
      <c r="V57" s="10" t="s">
        <v>69</v>
      </c>
      <c r="W57" s="10" t="s">
        <v>8</v>
      </c>
      <c r="X57" s="32"/>
      <c r="Y57" s="32"/>
      <c r="Z57" s="32"/>
      <c r="AA57" s="18"/>
      <c r="AB57" s="10" t="s">
        <v>69</v>
      </c>
      <c r="AC57" s="10" t="s">
        <v>8</v>
      </c>
      <c r="AD57" s="32"/>
      <c r="AE57" s="32"/>
      <c r="AF57" s="32"/>
      <c r="AG57" s="18"/>
      <c r="AH57" s="10" t="s">
        <v>69</v>
      </c>
      <c r="AI57" s="10" t="s">
        <v>8</v>
      </c>
      <c r="AJ57" s="10">
        <v>6.3190999999999997</v>
      </c>
      <c r="AK57" s="10">
        <v>1.1900000000000001E-2</v>
      </c>
      <c r="AL57" s="23">
        <v>2.3800000000000002E-2</v>
      </c>
      <c r="AM57" s="18"/>
      <c r="AN57" s="10" t="s">
        <v>69</v>
      </c>
      <c r="AO57" s="10" t="s">
        <v>8</v>
      </c>
      <c r="AP57" s="32"/>
      <c r="AQ57" s="32"/>
      <c r="AR57" s="32"/>
      <c r="AS57" s="18"/>
      <c r="AT57" s="10" t="s">
        <v>69</v>
      </c>
      <c r="AU57" s="10" t="s">
        <v>8</v>
      </c>
      <c r="AV57" s="32"/>
      <c r="AW57" s="32"/>
      <c r="AX57" s="32"/>
      <c r="AY57" s="18"/>
      <c r="AZ57" s="10" t="s">
        <v>69</v>
      </c>
      <c r="BA57" s="10" t="s">
        <v>8</v>
      </c>
      <c r="BB57" s="32"/>
      <c r="BC57" s="32"/>
      <c r="BD57" s="32"/>
      <c r="BE57" s="18"/>
      <c r="BF57" s="10" t="s">
        <v>69</v>
      </c>
      <c r="BG57" s="10" t="s">
        <v>8</v>
      </c>
      <c r="BH57" s="32"/>
      <c r="BI57" s="32"/>
      <c r="BJ57" s="32"/>
    </row>
    <row r="58" spans="2:62" s="2" customFormat="1">
      <c r="B58" s="54"/>
      <c r="C58" s="18"/>
      <c r="D58" s="10" t="s">
        <v>60</v>
      </c>
      <c r="E58" s="10" t="s">
        <v>8</v>
      </c>
      <c r="F58" s="32"/>
      <c r="G58" s="33"/>
      <c r="H58" s="32"/>
      <c r="I58" s="18"/>
      <c r="J58" s="10" t="s">
        <v>60</v>
      </c>
      <c r="K58" s="10" t="s">
        <v>8</v>
      </c>
      <c r="L58" s="32"/>
      <c r="M58" s="33"/>
      <c r="N58" s="32"/>
      <c r="O58" s="18"/>
      <c r="P58" s="10" t="s">
        <v>60</v>
      </c>
      <c r="Q58" s="10" t="s">
        <v>8</v>
      </c>
      <c r="R58" s="32"/>
      <c r="S58" s="33"/>
      <c r="T58" s="32"/>
      <c r="U58" s="18"/>
      <c r="V58" s="10" t="s">
        <v>60</v>
      </c>
      <c r="W58" s="10" t="s">
        <v>8</v>
      </c>
      <c r="X58" s="32"/>
      <c r="Y58" s="33"/>
      <c r="Z58" s="32"/>
      <c r="AA58" s="18"/>
      <c r="AB58" s="10" t="s">
        <v>60</v>
      </c>
      <c r="AC58" s="10" t="s">
        <v>8</v>
      </c>
      <c r="AD58" s="32"/>
      <c r="AE58" s="33"/>
      <c r="AF58" s="32"/>
      <c r="AG58" s="18"/>
      <c r="AH58" s="10" t="s">
        <v>60</v>
      </c>
      <c r="AI58" s="10" t="s">
        <v>8</v>
      </c>
      <c r="AJ58" s="10">
        <v>3.5714000000000001</v>
      </c>
      <c r="AK58" s="24">
        <v>5.8799999999999998E-2</v>
      </c>
      <c r="AL58" s="10">
        <v>0.11799999999999999</v>
      </c>
      <c r="AM58" s="18"/>
      <c r="AN58" s="10" t="s">
        <v>60</v>
      </c>
      <c r="AO58" s="10" t="s">
        <v>8</v>
      </c>
      <c r="AP58" s="32"/>
      <c r="AQ58" s="33"/>
      <c r="AR58" s="32"/>
      <c r="AS58" s="18"/>
      <c r="AT58" s="10" t="s">
        <v>60</v>
      </c>
      <c r="AU58" s="10" t="s">
        <v>8</v>
      </c>
      <c r="AV58" s="32"/>
      <c r="AW58" s="33"/>
      <c r="AX58" s="32"/>
      <c r="AY58" s="18"/>
      <c r="AZ58" s="10" t="s">
        <v>60</v>
      </c>
      <c r="BA58" s="10" t="s">
        <v>8</v>
      </c>
      <c r="BB58" s="32"/>
      <c r="BC58" s="33"/>
      <c r="BD58" s="32"/>
      <c r="BE58" s="18"/>
      <c r="BF58" s="10" t="s">
        <v>60</v>
      </c>
      <c r="BG58" s="10" t="s">
        <v>8</v>
      </c>
      <c r="BH58" s="32"/>
      <c r="BI58" s="33"/>
      <c r="BJ58" s="32"/>
    </row>
    <row r="59" spans="2:62" s="2" customFormat="1">
      <c r="B59" s="28"/>
      <c r="C59" s="8"/>
      <c r="I59" s="8"/>
      <c r="O59" s="8"/>
      <c r="U59" s="8"/>
      <c r="AA59" s="8"/>
      <c r="AG59" s="8"/>
      <c r="AM59" s="8"/>
      <c r="AS59" s="8"/>
      <c r="AY59" s="8"/>
      <c r="BE59" s="8"/>
    </row>
    <row r="61" spans="2:62">
      <c r="Z61" s="6"/>
      <c r="AA61" s="9"/>
      <c r="AB61" s="6"/>
      <c r="AC61" s="6"/>
      <c r="AD61" s="6"/>
      <c r="AE61" s="6"/>
    </row>
    <row r="62" spans="2:62">
      <c r="Z62" s="6"/>
      <c r="AA62" s="9"/>
      <c r="AB62" s="6"/>
      <c r="AC62" s="6"/>
      <c r="AD62" s="6"/>
      <c r="AE62" s="6"/>
      <c r="AX62" s="6"/>
      <c r="AY62" s="9"/>
      <c r="AZ62" s="6"/>
      <c r="BA62" s="6"/>
      <c r="BB62" s="6"/>
      <c r="BC62" s="6"/>
    </row>
    <row r="63" spans="2:62">
      <c r="Z63" s="6"/>
      <c r="AA63" s="9"/>
      <c r="AB63" s="6"/>
      <c r="AC63" s="6"/>
      <c r="AD63" s="6"/>
      <c r="AE63" s="6"/>
      <c r="AL63" s="6"/>
      <c r="AN63" s="6"/>
      <c r="AO63" s="6"/>
      <c r="AP63" s="6"/>
      <c r="AQ63" s="6"/>
      <c r="AX63" s="6"/>
      <c r="AY63" s="9"/>
      <c r="AZ63" s="6"/>
      <c r="BA63" s="6"/>
      <c r="BB63" s="6"/>
      <c r="BC63" s="6"/>
    </row>
    <row r="64" spans="2:62">
      <c r="AL64" s="6"/>
      <c r="AN64" s="6"/>
      <c r="AO64" s="6"/>
      <c r="AP64" s="6"/>
      <c r="AQ64" s="6"/>
      <c r="AX64" s="6"/>
      <c r="AY64" s="9"/>
      <c r="AZ64" s="6"/>
      <c r="BA64" s="6"/>
    </row>
    <row r="65" spans="38:43">
      <c r="AL65" s="6"/>
      <c r="AN65" s="6"/>
      <c r="AO65" s="6"/>
      <c r="AP65" s="6"/>
      <c r="AQ65" s="6"/>
    </row>
  </sheetData>
  <mergeCells count="254">
    <mergeCell ref="AZ1:BD1"/>
    <mergeCell ref="BF1:BJ1"/>
    <mergeCell ref="B3:B7"/>
    <mergeCell ref="J1:N1"/>
    <mergeCell ref="P1:T1"/>
    <mergeCell ref="V1:Z1"/>
    <mergeCell ref="AB1:AF1"/>
    <mergeCell ref="AH1:AL1"/>
    <mergeCell ref="AN1:AR1"/>
    <mergeCell ref="D1:H1"/>
    <mergeCell ref="J3:K4"/>
    <mergeCell ref="L3:M3"/>
    <mergeCell ref="P3:Q4"/>
    <mergeCell ref="R3:S3"/>
    <mergeCell ref="V3:W4"/>
    <mergeCell ref="X3:Y3"/>
    <mergeCell ref="D3:E4"/>
    <mergeCell ref="F3:G3"/>
    <mergeCell ref="AT1:AX1"/>
    <mergeCell ref="AT3:AU4"/>
    <mergeCell ref="AV3:AW3"/>
    <mergeCell ref="AZ3:BA4"/>
    <mergeCell ref="BB3:BC3"/>
    <mergeCell ref="BF3:BG4"/>
    <mergeCell ref="BH3:BI3"/>
    <mergeCell ref="AB3:AC4"/>
    <mergeCell ref="AD3:AE3"/>
    <mergeCell ref="AH3:AI4"/>
    <mergeCell ref="AJ3:AK3"/>
    <mergeCell ref="AN3:AO4"/>
    <mergeCell ref="AP3:AQ3"/>
    <mergeCell ref="AZ5:AZ6"/>
    <mergeCell ref="BF5:BF6"/>
    <mergeCell ref="AT5:AT6"/>
    <mergeCell ref="B9:B18"/>
    <mergeCell ref="J5:J6"/>
    <mergeCell ref="P5:P6"/>
    <mergeCell ref="V5:V6"/>
    <mergeCell ref="AB5:AB6"/>
    <mergeCell ref="AH5:AH6"/>
    <mergeCell ref="AN5:AN6"/>
    <mergeCell ref="D5:D6"/>
    <mergeCell ref="J9:K10"/>
    <mergeCell ref="L9:N9"/>
    <mergeCell ref="P9:Q10"/>
    <mergeCell ref="R9:T9"/>
    <mergeCell ref="V9:W10"/>
    <mergeCell ref="X9:Z9"/>
    <mergeCell ref="D9:E10"/>
    <mergeCell ref="F9:H9"/>
    <mergeCell ref="J15:K15"/>
    <mergeCell ref="D15:E15"/>
    <mergeCell ref="J11:J12"/>
    <mergeCell ref="P11:P12"/>
    <mergeCell ref="V11:V12"/>
    <mergeCell ref="AB11:AB12"/>
    <mergeCell ref="AH11:AH12"/>
    <mergeCell ref="AN11:AN12"/>
    <mergeCell ref="AT9:AU10"/>
    <mergeCell ref="AV9:AX9"/>
    <mergeCell ref="AZ9:BA10"/>
    <mergeCell ref="BB9:BD9"/>
    <mergeCell ref="BF9:BG10"/>
    <mergeCell ref="BH9:BJ9"/>
    <mergeCell ref="AB9:AC10"/>
    <mergeCell ref="AD9:AF9"/>
    <mergeCell ref="AH9:AI10"/>
    <mergeCell ref="AJ9:AL9"/>
    <mergeCell ref="AN9:AO10"/>
    <mergeCell ref="AP9:AR9"/>
    <mergeCell ref="D11:D12"/>
    <mergeCell ref="AZ15:BA15"/>
    <mergeCell ref="BF15:BG15"/>
    <mergeCell ref="P15:Q15"/>
    <mergeCell ref="V15:W15"/>
    <mergeCell ref="AB15:AC15"/>
    <mergeCell ref="AH15:AI15"/>
    <mergeCell ref="AN15:AO15"/>
    <mergeCell ref="AT15:AU15"/>
    <mergeCell ref="AT11:AT12"/>
    <mergeCell ref="AZ11:AZ12"/>
    <mergeCell ref="BF11:BF12"/>
    <mergeCell ref="L20:M20"/>
    <mergeCell ref="P20:Q21"/>
    <mergeCell ref="R20:S20"/>
    <mergeCell ref="V20:W21"/>
    <mergeCell ref="X20:Y20"/>
    <mergeCell ref="AB20:AC21"/>
    <mergeCell ref="D20:E21"/>
    <mergeCell ref="F20:G20"/>
    <mergeCell ref="J20:K21"/>
    <mergeCell ref="AV20:AW20"/>
    <mergeCell ref="AZ20:BA21"/>
    <mergeCell ref="BB20:BC20"/>
    <mergeCell ref="BF20:BG21"/>
    <mergeCell ref="BH20:BI20"/>
    <mergeCell ref="AD20:AE20"/>
    <mergeCell ref="AH20:AI21"/>
    <mergeCell ref="AJ20:AK20"/>
    <mergeCell ref="AN20:AO21"/>
    <mergeCell ref="AP20:AQ20"/>
    <mergeCell ref="AT20:AU21"/>
    <mergeCell ref="AN22:AN23"/>
    <mergeCell ref="AT22:AT23"/>
    <mergeCell ref="AZ22:AZ23"/>
    <mergeCell ref="BF22:BF23"/>
    <mergeCell ref="D22:D23"/>
    <mergeCell ref="J22:J23"/>
    <mergeCell ref="P22:P23"/>
    <mergeCell ref="V22:V23"/>
    <mergeCell ref="AB22:AB23"/>
    <mergeCell ref="AH22:AH23"/>
    <mergeCell ref="D28:D29"/>
    <mergeCell ref="AT26:AU27"/>
    <mergeCell ref="AV26:AW26"/>
    <mergeCell ref="AZ26:BA27"/>
    <mergeCell ref="BB26:BC26"/>
    <mergeCell ref="BF26:BG27"/>
    <mergeCell ref="BH26:BI26"/>
    <mergeCell ref="AB26:AC27"/>
    <mergeCell ref="AD26:AE26"/>
    <mergeCell ref="AH26:AI27"/>
    <mergeCell ref="AJ26:AK26"/>
    <mergeCell ref="AN26:AO27"/>
    <mergeCell ref="AP26:AQ26"/>
    <mergeCell ref="J26:K27"/>
    <mergeCell ref="L26:M26"/>
    <mergeCell ref="P26:Q27"/>
    <mergeCell ref="R26:S26"/>
    <mergeCell ref="V26:W27"/>
    <mergeCell ref="X26:Y26"/>
    <mergeCell ref="D26:E27"/>
    <mergeCell ref="F26:G26"/>
    <mergeCell ref="AT28:AT29"/>
    <mergeCell ref="AZ28:AZ29"/>
    <mergeCell ref="BF28:BF29"/>
    <mergeCell ref="J28:J29"/>
    <mergeCell ref="P28:P29"/>
    <mergeCell ref="V28:V29"/>
    <mergeCell ref="AB28:AB29"/>
    <mergeCell ref="AH28:AH29"/>
    <mergeCell ref="AN28:AN29"/>
    <mergeCell ref="L32:M32"/>
    <mergeCell ref="P32:Q33"/>
    <mergeCell ref="R32:S32"/>
    <mergeCell ref="V32:W33"/>
    <mergeCell ref="X32:Y32"/>
    <mergeCell ref="AB32:AC33"/>
    <mergeCell ref="D32:E33"/>
    <mergeCell ref="F32:G32"/>
    <mergeCell ref="J32:K33"/>
    <mergeCell ref="AV32:AW32"/>
    <mergeCell ref="AZ32:BA33"/>
    <mergeCell ref="BB32:BC32"/>
    <mergeCell ref="BF32:BG33"/>
    <mergeCell ref="BH32:BI32"/>
    <mergeCell ref="AD32:AE32"/>
    <mergeCell ref="AH32:AI33"/>
    <mergeCell ref="AJ32:AK32"/>
    <mergeCell ref="AN32:AO33"/>
    <mergeCell ref="AP32:AQ32"/>
    <mergeCell ref="AT32:AU33"/>
    <mergeCell ref="AN34:AN35"/>
    <mergeCell ref="AT34:AT35"/>
    <mergeCell ref="AZ34:AZ35"/>
    <mergeCell ref="BF34:BF35"/>
    <mergeCell ref="B38:B58"/>
    <mergeCell ref="D34:D35"/>
    <mergeCell ref="J34:J35"/>
    <mergeCell ref="P34:P35"/>
    <mergeCell ref="V34:V35"/>
    <mergeCell ref="AB34:AB35"/>
    <mergeCell ref="AH34:AH35"/>
    <mergeCell ref="D40:D41"/>
    <mergeCell ref="AP38:AR38"/>
    <mergeCell ref="AT38:AU39"/>
    <mergeCell ref="AV38:AX38"/>
    <mergeCell ref="AZ38:BA39"/>
    <mergeCell ref="BB38:BD38"/>
    <mergeCell ref="BF38:BG39"/>
    <mergeCell ref="X38:Z38"/>
    <mergeCell ref="AB38:AC39"/>
    <mergeCell ref="AD38:AF38"/>
    <mergeCell ref="AH38:AI39"/>
    <mergeCell ref="AJ38:AL38"/>
    <mergeCell ref="AN38:AO39"/>
    <mergeCell ref="F38:H38"/>
    <mergeCell ref="J38:K39"/>
    <mergeCell ref="L38:N38"/>
    <mergeCell ref="P38:Q39"/>
    <mergeCell ref="R38:T38"/>
    <mergeCell ref="V38:W39"/>
    <mergeCell ref="D38:E39"/>
    <mergeCell ref="AB40:AB41"/>
    <mergeCell ref="AH40:AH41"/>
    <mergeCell ref="AN40:AN41"/>
    <mergeCell ref="AT40:AT41"/>
    <mergeCell ref="AZ40:AZ41"/>
    <mergeCell ref="BF40:BF41"/>
    <mergeCell ref="BH38:BJ38"/>
    <mergeCell ref="J40:J41"/>
    <mergeCell ref="P40:P41"/>
    <mergeCell ref="V40:V41"/>
    <mergeCell ref="D49:E50"/>
    <mergeCell ref="F49:H49"/>
    <mergeCell ref="J49:K50"/>
    <mergeCell ref="AT44:AU44"/>
    <mergeCell ref="AZ44:BA44"/>
    <mergeCell ref="BF44:BG44"/>
    <mergeCell ref="J44:K44"/>
    <mergeCell ref="P44:Q44"/>
    <mergeCell ref="V44:W44"/>
    <mergeCell ref="AB44:AC44"/>
    <mergeCell ref="AH44:AI44"/>
    <mergeCell ref="AN44:AO44"/>
    <mergeCell ref="D44:E44"/>
    <mergeCell ref="BF49:BG50"/>
    <mergeCell ref="BH49:BJ49"/>
    <mergeCell ref="AD49:AF49"/>
    <mergeCell ref="AH49:AI50"/>
    <mergeCell ref="AJ49:AL49"/>
    <mergeCell ref="AN49:AO50"/>
    <mergeCell ref="AP49:AR49"/>
    <mergeCell ref="AT49:AU50"/>
    <mergeCell ref="L49:N49"/>
    <mergeCell ref="P49:Q50"/>
    <mergeCell ref="R49:T49"/>
    <mergeCell ref="V49:W50"/>
    <mergeCell ref="X49:Z49"/>
    <mergeCell ref="AB49:AC50"/>
    <mergeCell ref="AT55:AU55"/>
    <mergeCell ref="AZ55:BA55"/>
    <mergeCell ref="BF55:BG55"/>
    <mergeCell ref="B20:B36"/>
    <mergeCell ref="J55:K55"/>
    <mergeCell ref="P55:Q55"/>
    <mergeCell ref="V55:W55"/>
    <mergeCell ref="AB55:AC55"/>
    <mergeCell ref="AH55:AI55"/>
    <mergeCell ref="AN55:AO55"/>
    <mergeCell ref="AN51:AN52"/>
    <mergeCell ref="AT51:AT52"/>
    <mergeCell ref="AZ51:AZ52"/>
    <mergeCell ref="BF51:BF52"/>
    <mergeCell ref="D55:E55"/>
    <mergeCell ref="D51:D52"/>
    <mergeCell ref="J51:J52"/>
    <mergeCell ref="P51:P52"/>
    <mergeCell ref="V51:V52"/>
    <mergeCell ref="AB51:AB52"/>
    <mergeCell ref="AH51:AH52"/>
    <mergeCell ref="AV49:AX49"/>
    <mergeCell ref="AZ49:BA50"/>
    <mergeCell ref="BB49:BD49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BK65"/>
  <sheetViews>
    <sheetView workbookViewId="0">
      <pane xSplit="2" ySplit="1" topLeftCell="C2" activePane="bottomRight" state="frozen"/>
      <selection activeCell="E35" sqref="E35"/>
      <selection pane="topRight" activeCell="E35" sqref="E35"/>
      <selection pane="bottomLeft" activeCell="E35" sqref="E35"/>
      <selection pane="bottomRight"/>
    </sheetView>
  </sheetViews>
  <sheetFormatPr baseColWidth="10" defaultColWidth="14" defaultRowHeight="20"/>
  <cols>
    <col min="1" max="1" width="3.42578125" style="3" customWidth="1"/>
    <col min="2" max="2" width="5.7109375" style="27" customWidth="1"/>
    <col min="3" max="3" width="3.7109375" style="8" customWidth="1"/>
    <col min="4" max="8" width="14" style="3"/>
    <col min="9" max="9" width="3.7109375" style="8" customWidth="1"/>
    <col min="10" max="14" width="14" style="3"/>
    <col min="15" max="15" width="3.7109375" style="8" customWidth="1"/>
    <col min="16" max="20" width="14" style="3"/>
    <col min="21" max="21" width="3.7109375" style="8" customWidth="1"/>
    <col min="22" max="26" width="14" style="3"/>
    <col min="27" max="27" width="3.7109375" style="8" customWidth="1"/>
    <col min="28" max="32" width="14" style="3"/>
    <col min="33" max="33" width="3.7109375" style="8" customWidth="1"/>
    <col min="34" max="38" width="14" style="3"/>
    <col min="39" max="39" width="3.7109375" style="8" customWidth="1"/>
    <col min="40" max="44" width="14" style="3"/>
    <col min="45" max="45" width="3.7109375" style="8" customWidth="1"/>
    <col min="46" max="50" width="14" style="3"/>
    <col min="51" max="51" width="3.7109375" style="8" customWidth="1"/>
    <col min="52" max="56" width="14" style="3"/>
    <col min="57" max="57" width="3.7109375" style="8" customWidth="1"/>
    <col min="58" max="16384" width="14" style="3"/>
  </cols>
  <sheetData>
    <row r="1" spans="2:63" ht="30" customHeight="1">
      <c r="D1" s="58" t="s">
        <v>12</v>
      </c>
      <c r="E1" s="58"/>
      <c r="F1" s="58"/>
      <c r="G1" s="58"/>
      <c r="H1" s="58"/>
      <c r="J1" s="58" t="s">
        <v>13</v>
      </c>
      <c r="K1" s="58"/>
      <c r="L1" s="58"/>
      <c r="M1" s="58"/>
      <c r="N1" s="58"/>
      <c r="P1" s="58" t="s">
        <v>14</v>
      </c>
      <c r="Q1" s="58"/>
      <c r="R1" s="58"/>
      <c r="S1" s="58"/>
      <c r="T1" s="58"/>
      <c r="V1" s="58" t="s">
        <v>15</v>
      </c>
      <c r="W1" s="58"/>
      <c r="X1" s="58"/>
      <c r="Y1" s="58"/>
      <c r="Z1" s="58"/>
      <c r="AB1" s="58" t="s">
        <v>16</v>
      </c>
      <c r="AC1" s="58"/>
      <c r="AD1" s="58"/>
      <c r="AE1" s="58"/>
      <c r="AF1" s="58"/>
      <c r="AH1" s="58" t="s">
        <v>17</v>
      </c>
      <c r="AI1" s="58"/>
      <c r="AJ1" s="58"/>
      <c r="AK1" s="58"/>
      <c r="AL1" s="58"/>
      <c r="AN1" s="58" t="s">
        <v>18</v>
      </c>
      <c r="AO1" s="58"/>
      <c r="AP1" s="58"/>
      <c r="AQ1" s="58"/>
      <c r="AR1" s="58"/>
      <c r="AT1" s="58" t="s">
        <v>19</v>
      </c>
      <c r="AU1" s="58"/>
      <c r="AV1" s="58"/>
      <c r="AW1" s="58"/>
      <c r="AX1" s="58"/>
      <c r="AZ1" s="58" t="s">
        <v>20</v>
      </c>
      <c r="BA1" s="58"/>
      <c r="BB1" s="58"/>
      <c r="BC1" s="58"/>
      <c r="BD1" s="58"/>
      <c r="BF1" s="58" t="s">
        <v>21</v>
      </c>
      <c r="BG1" s="58"/>
      <c r="BH1" s="58"/>
      <c r="BI1" s="58"/>
      <c r="BJ1" s="58"/>
    </row>
    <row r="3" spans="2:63">
      <c r="B3" s="54" t="s">
        <v>135</v>
      </c>
      <c r="D3" s="47" t="s">
        <v>104</v>
      </c>
      <c r="E3" s="48"/>
      <c r="F3" s="57" t="s">
        <v>0</v>
      </c>
      <c r="G3" s="57"/>
      <c r="J3" s="61" t="s">
        <v>104</v>
      </c>
      <c r="K3" s="62"/>
      <c r="L3" s="60" t="s">
        <v>0</v>
      </c>
      <c r="M3" s="60"/>
      <c r="N3" s="36"/>
      <c r="P3" s="47" t="s">
        <v>104</v>
      </c>
      <c r="Q3" s="48"/>
      <c r="R3" s="57" t="s">
        <v>0</v>
      </c>
      <c r="S3" s="57"/>
      <c r="V3" s="47" t="s">
        <v>104</v>
      </c>
      <c r="W3" s="48"/>
      <c r="X3" s="57" t="s">
        <v>0</v>
      </c>
      <c r="Y3" s="57"/>
      <c r="AB3" s="61" t="s">
        <v>104</v>
      </c>
      <c r="AC3" s="62"/>
      <c r="AD3" s="60" t="s">
        <v>0</v>
      </c>
      <c r="AE3" s="60"/>
      <c r="AF3" s="36"/>
      <c r="AH3" s="47" t="s">
        <v>104</v>
      </c>
      <c r="AI3" s="48"/>
      <c r="AJ3" s="57" t="s">
        <v>0</v>
      </c>
      <c r="AK3" s="57"/>
      <c r="AN3" s="47" t="s">
        <v>104</v>
      </c>
      <c r="AO3" s="48"/>
      <c r="AP3" s="57" t="s">
        <v>0</v>
      </c>
      <c r="AQ3" s="57"/>
      <c r="AT3" s="47" t="s">
        <v>104</v>
      </c>
      <c r="AU3" s="48"/>
      <c r="AV3" s="57" t="s">
        <v>0</v>
      </c>
      <c r="AW3" s="57"/>
      <c r="AZ3" s="47" t="s">
        <v>104</v>
      </c>
      <c r="BA3" s="48"/>
      <c r="BB3" s="57" t="s">
        <v>0</v>
      </c>
      <c r="BC3" s="57"/>
      <c r="BF3" s="47" t="s">
        <v>104</v>
      </c>
      <c r="BG3" s="48"/>
      <c r="BH3" s="57" t="s">
        <v>0</v>
      </c>
      <c r="BI3" s="57"/>
    </row>
    <row r="4" spans="2:63">
      <c r="B4" s="54"/>
      <c r="D4" s="49"/>
      <c r="E4" s="50"/>
      <c r="F4" s="1" t="s">
        <v>2</v>
      </c>
      <c r="G4" s="1" t="s">
        <v>3</v>
      </c>
      <c r="J4" s="63"/>
      <c r="K4" s="64"/>
      <c r="L4" s="35" t="s">
        <v>2</v>
      </c>
      <c r="M4" s="35" t="s">
        <v>3</v>
      </c>
      <c r="N4" s="36"/>
      <c r="P4" s="49"/>
      <c r="Q4" s="50"/>
      <c r="R4" s="1" t="s">
        <v>2</v>
      </c>
      <c r="S4" s="1" t="s">
        <v>3</v>
      </c>
      <c r="V4" s="49"/>
      <c r="W4" s="50"/>
      <c r="X4" s="1" t="s">
        <v>2</v>
      </c>
      <c r="Y4" s="1" t="s">
        <v>3</v>
      </c>
      <c r="AB4" s="63"/>
      <c r="AC4" s="64"/>
      <c r="AD4" s="35" t="s">
        <v>2</v>
      </c>
      <c r="AE4" s="35" t="s">
        <v>3</v>
      </c>
      <c r="AF4" s="36"/>
      <c r="AH4" s="49"/>
      <c r="AI4" s="50"/>
      <c r="AJ4" s="1" t="s">
        <v>2</v>
      </c>
      <c r="AK4" s="1" t="s">
        <v>3</v>
      </c>
      <c r="AN4" s="49"/>
      <c r="AO4" s="50"/>
      <c r="AP4" s="1" t="s">
        <v>2</v>
      </c>
      <c r="AQ4" s="1" t="s">
        <v>3</v>
      </c>
      <c r="AT4" s="49"/>
      <c r="AU4" s="50"/>
      <c r="AV4" s="1" t="s">
        <v>2</v>
      </c>
      <c r="AW4" s="1" t="s">
        <v>3</v>
      </c>
      <c r="AZ4" s="49"/>
      <c r="BA4" s="50"/>
      <c r="BB4" s="1" t="s">
        <v>2</v>
      </c>
      <c r="BC4" s="1" t="s">
        <v>3</v>
      </c>
      <c r="BF4" s="49"/>
      <c r="BG4" s="50"/>
      <c r="BH4" s="1" t="s">
        <v>2</v>
      </c>
      <c r="BI4" s="1" t="s">
        <v>3</v>
      </c>
    </row>
    <row r="5" spans="2:63">
      <c r="B5" s="54"/>
      <c r="D5" s="57" t="s">
        <v>10</v>
      </c>
      <c r="E5" s="1" t="s">
        <v>4</v>
      </c>
      <c r="F5" s="1">
        <f>F22+F28+F34</f>
        <v>78</v>
      </c>
      <c r="G5" s="1">
        <f>G22+G28+G34</f>
        <v>67</v>
      </c>
      <c r="J5" s="60" t="s">
        <v>10</v>
      </c>
      <c r="K5" s="35" t="s">
        <v>4</v>
      </c>
      <c r="L5" s="35">
        <f>L22+L28+L34</f>
        <v>0</v>
      </c>
      <c r="M5" s="35">
        <f>M22+M28+M34</f>
        <v>0</v>
      </c>
      <c r="N5" s="36"/>
      <c r="P5" s="57" t="s">
        <v>10</v>
      </c>
      <c r="Q5" s="1" t="s">
        <v>4</v>
      </c>
      <c r="R5" s="1">
        <f>R22+R28+R34</f>
        <v>42</v>
      </c>
      <c r="S5" s="1">
        <f>S22+S28+S34</f>
        <v>37</v>
      </c>
      <c r="V5" s="57" t="s">
        <v>10</v>
      </c>
      <c r="W5" s="1" t="s">
        <v>4</v>
      </c>
      <c r="X5" s="1">
        <f>X22+X28+X34</f>
        <v>44</v>
      </c>
      <c r="Y5" s="1">
        <f>Y22+Y28+Y34</f>
        <v>39</v>
      </c>
      <c r="AB5" s="60" t="s">
        <v>10</v>
      </c>
      <c r="AC5" s="35" t="s">
        <v>4</v>
      </c>
      <c r="AD5" s="35">
        <f>AD22+AD28+AD34</f>
        <v>0</v>
      </c>
      <c r="AE5" s="35">
        <f>AE22+AE28+AE34</f>
        <v>0</v>
      </c>
      <c r="AF5" s="36"/>
      <c r="AH5" s="57" t="s">
        <v>10</v>
      </c>
      <c r="AI5" s="1" t="s">
        <v>4</v>
      </c>
      <c r="AJ5" s="1">
        <f>AJ22+AJ28+AJ34</f>
        <v>19</v>
      </c>
      <c r="AK5" s="1">
        <f>AK22+AK28+AK34</f>
        <v>20</v>
      </c>
      <c r="AN5" s="57" t="s">
        <v>10</v>
      </c>
      <c r="AO5" s="1" t="s">
        <v>4</v>
      </c>
      <c r="AP5" s="1">
        <f>AP22+AP28+AP34</f>
        <v>0</v>
      </c>
      <c r="AQ5" s="1">
        <f>AQ22+AQ28+AQ34</f>
        <v>5</v>
      </c>
      <c r="AT5" s="57" t="s">
        <v>10</v>
      </c>
      <c r="AU5" s="1" t="s">
        <v>4</v>
      </c>
      <c r="AV5" s="1">
        <f>AV22+AV28+AV34</f>
        <v>1</v>
      </c>
      <c r="AW5" s="1">
        <f>AW22+AW28+AW34</f>
        <v>1</v>
      </c>
      <c r="AZ5" s="57" t="s">
        <v>10</v>
      </c>
      <c r="BA5" s="1" t="s">
        <v>4</v>
      </c>
      <c r="BB5" s="1">
        <f>BB22+BB28+BB34</f>
        <v>1</v>
      </c>
      <c r="BC5" s="1">
        <f>BC22+BC28+BC34</f>
        <v>3</v>
      </c>
      <c r="BF5" s="57" t="s">
        <v>10</v>
      </c>
      <c r="BG5" s="1" t="s">
        <v>4</v>
      </c>
      <c r="BH5" s="1">
        <f>BH22+BH28+BH34</f>
        <v>0</v>
      </c>
      <c r="BI5" s="1">
        <f>BI22+BI28+BI34</f>
        <v>1</v>
      </c>
    </row>
    <row r="6" spans="2:63">
      <c r="B6" s="54"/>
      <c r="D6" s="57"/>
      <c r="E6" s="1" t="s">
        <v>5</v>
      </c>
      <c r="F6" s="1">
        <f>F23+F29+F35</f>
        <v>51</v>
      </c>
      <c r="G6" s="1">
        <f>G23+G29+G35</f>
        <v>62</v>
      </c>
      <c r="J6" s="60"/>
      <c r="K6" s="35" t="s">
        <v>5</v>
      </c>
      <c r="L6" s="35">
        <f>L23+L29+L35</f>
        <v>0</v>
      </c>
      <c r="M6" s="35">
        <f>M23+M29+M35</f>
        <v>0</v>
      </c>
      <c r="N6" s="36"/>
      <c r="P6" s="57"/>
      <c r="Q6" s="1" t="s">
        <v>5</v>
      </c>
      <c r="R6" s="1">
        <f>R23+R29+R35</f>
        <v>87</v>
      </c>
      <c r="S6" s="1">
        <f>S23+S29+S35</f>
        <v>92</v>
      </c>
      <c r="V6" s="57"/>
      <c r="W6" s="1" t="s">
        <v>5</v>
      </c>
      <c r="X6" s="1">
        <f>X23+X29+X35</f>
        <v>85</v>
      </c>
      <c r="Y6" s="1">
        <f>Y23+Y29+Y35</f>
        <v>90</v>
      </c>
      <c r="AB6" s="60"/>
      <c r="AC6" s="35" t="s">
        <v>5</v>
      </c>
      <c r="AD6" s="35">
        <f>AD23+AD29+AD35</f>
        <v>0</v>
      </c>
      <c r="AE6" s="35">
        <f>AE23+AE29+AE35</f>
        <v>0</v>
      </c>
      <c r="AF6" s="36"/>
      <c r="AH6" s="57"/>
      <c r="AI6" s="1" t="s">
        <v>5</v>
      </c>
      <c r="AJ6" s="1">
        <f>AJ23+AJ29+AJ35</f>
        <v>110</v>
      </c>
      <c r="AK6" s="1">
        <f>AK23+AK29+AK35</f>
        <v>109</v>
      </c>
      <c r="AN6" s="57"/>
      <c r="AO6" s="1" t="s">
        <v>5</v>
      </c>
      <c r="AP6" s="1">
        <f>AP23+AP29+AP35</f>
        <v>129</v>
      </c>
      <c r="AQ6" s="1">
        <f>AQ23+AQ29+AQ35</f>
        <v>124</v>
      </c>
      <c r="AT6" s="57"/>
      <c r="AU6" s="1" t="s">
        <v>5</v>
      </c>
      <c r="AV6" s="1">
        <f>AV23+AV29+AV35</f>
        <v>128</v>
      </c>
      <c r="AW6" s="1">
        <f>AW23+AW29+AW35</f>
        <v>128</v>
      </c>
      <c r="AZ6" s="57"/>
      <c r="BA6" s="1" t="s">
        <v>5</v>
      </c>
      <c r="BB6" s="1">
        <f>BB23+BB29+BB35</f>
        <v>128</v>
      </c>
      <c r="BC6" s="1">
        <f>BC23+BC29+BC35</f>
        <v>126</v>
      </c>
      <c r="BF6" s="57"/>
      <c r="BG6" s="1" t="s">
        <v>5</v>
      </c>
      <c r="BH6" s="1">
        <f>BH23+BH29+BH35</f>
        <v>129</v>
      </c>
      <c r="BI6" s="1">
        <f>BI23+BI29+BI35</f>
        <v>128</v>
      </c>
    </row>
    <row r="7" spans="2:63" s="2" customFormat="1">
      <c r="B7" s="54"/>
      <c r="C7" s="8"/>
      <c r="D7" s="2" t="s">
        <v>190</v>
      </c>
      <c r="I7" s="8"/>
      <c r="J7" s="37"/>
      <c r="K7" s="37"/>
      <c r="L7" s="37"/>
      <c r="M7" s="37"/>
      <c r="N7" s="37"/>
      <c r="O7" s="8"/>
      <c r="P7" s="2" t="s">
        <v>145</v>
      </c>
      <c r="U7" s="8"/>
      <c r="V7" s="2" t="s">
        <v>201</v>
      </c>
      <c r="AA7" s="8"/>
      <c r="AB7" s="37"/>
      <c r="AC7" s="37"/>
      <c r="AD7" s="37"/>
      <c r="AE7" s="37"/>
      <c r="AF7" s="37"/>
      <c r="AG7" s="8"/>
      <c r="AH7" s="2" t="s">
        <v>209</v>
      </c>
      <c r="AM7" s="8" t="s">
        <v>90</v>
      </c>
      <c r="AN7" s="22" t="s">
        <v>216</v>
      </c>
      <c r="AO7" s="29"/>
      <c r="AP7" s="29"/>
      <c r="AQ7" s="29"/>
      <c r="AS7" s="8"/>
      <c r="AT7" s="2" t="s">
        <v>125</v>
      </c>
      <c r="AY7" s="8"/>
      <c r="AZ7" s="2" t="s">
        <v>222</v>
      </c>
      <c r="BE7" s="8"/>
      <c r="BF7" s="2" t="s">
        <v>225</v>
      </c>
    </row>
    <row r="8" spans="2:63" s="2" customFormat="1">
      <c r="B8" s="28"/>
      <c r="C8" s="8"/>
      <c r="I8" s="8"/>
      <c r="J8" s="37"/>
      <c r="K8" s="37"/>
      <c r="L8" s="37"/>
      <c r="M8" s="37"/>
      <c r="N8" s="37"/>
      <c r="O8" s="8"/>
      <c r="U8" s="8"/>
      <c r="AA8" s="8"/>
      <c r="AB8" s="37"/>
      <c r="AC8" s="37"/>
      <c r="AD8" s="37"/>
      <c r="AE8" s="37"/>
      <c r="AF8" s="37"/>
      <c r="AG8" s="8"/>
      <c r="AM8" s="8"/>
      <c r="AS8" s="8"/>
      <c r="AY8" s="8"/>
      <c r="BE8" s="8"/>
    </row>
    <row r="9" spans="2:63">
      <c r="B9" s="54" t="s">
        <v>61</v>
      </c>
      <c r="D9" s="47" t="s">
        <v>105</v>
      </c>
      <c r="E9" s="48"/>
      <c r="F9" s="51" t="s">
        <v>61</v>
      </c>
      <c r="G9" s="52"/>
      <c r="H9" s="53"/>
      <c r="J9" s="61" t="s">
        <v>105</v>
      </c>
      <c r="K9" s="62"/>
      <c r="L9" s="65" t="s">
        <v>61</v>
      </c>
      <c r="M9" s="66"/>
      <c r="N9" s="67"/>
      <c r="P9" s="47" t="s">
        <v>105</v>
      </c>
      <c r="Q9" s="48"/>
      <c r="R9" s="51" t="s">
        <v>61</v>
      </c>
      <c r="S9" s="52"/>
      <c r="T9" s="53"/>
      <c r="V9" s="47" t="s">
        <v>105</v>
      </c>
      <c r="W9" s="48"/>
      <c r="X9" s="51" t="s">
        <v>61</v>
      </c>
      <c r="Y9" s="52"/>
      <c r="Z9" s="53"/>
      <c r="AB9" s="61" t="s">
        <v>105</v>
      </c>
      <c r="AC9" s="62"/>
      <c r="AD9" s="65" t="s">
        <v>61</v>
      </c>
      <c r="AE9" s="66"/>
      <c r="AF9" s="67"/>
      <c r="AH9" s="47" t="s">
        <v>105</v>
      </c>
      <c r="AI9" s="48"/>
      <c r="AJ9" s="51" t="s">
        <v>61</v>
      </c>
      <c r="AK9" s="52"/>
      <c r="AL9" s="53"/>
      <c r="AN9" s="47" t="s">
        <v>105</v>
      </c>
      <c r="AO9" s="48"/>
      <c r="AP9" s="51" t="s">
        <v>61</v>
      </c>
      <c r="AQ9" s="52"/>
      <c r="AR9" s="53"/>
      <c r="AT9" s="47" t="s">
        <v>105</v>
      </c>
      <c r="AU9" s="48"/>
      <c r="AV9" s="51" t="s">
        <v>61</v>
      </c>
      <c r="AW9" s="52"/>
      <c r="AX9" s="53"/>
      <c r="AZ9" s="47" t="s">
        <v>105</v>
      </c>
      <c r="BA9" s="48"/>
      <c r="BB9" s="51" t="s">
        <v>61</v>
      </c>
      <c r="BC9" s="52"/>
      <c r="BD9" s="53"/>
      <c r="BF9" s="47" t="s">
        <v>105</v>
      </c>
      <c r="BG9" s="48"/>
      <c r="BH9" s="51" t="s">
        <v>61</v>
      </c>
      <c r="BI9" s="52"/>
      <c r="BJ9" s="53"/>
    </row>
    <row r="10" spans="2:63">
      <c r="B10" s="54"/>
      <c r="D10" s="49"/>
      <c r="E10" s="50"/>
      <c r="F10" s="1" t="s">
        <v>59</v>
      </c>
      <c r="G10" s="1" t="s">
        <v>60</v>
      </c>
      <c r="H10" s="1" t="s">
        <v>8</v>
      </c>
      <c r="J10" s="63"/>
      <c r="K10" s="64"/>
      <c r="L10" s="35" t="s">
        <v>59</v>
      </c>
      <c r="M10" s="35" t="s">
        <v>60</v>
      </c>
      <c r="N10" s="35" t="s">
        <v>8</v>
      </c>
      <c r="P10" s="49"/>
      <c r="Q10" s="50"/>
      <c r="R10" s="1" t="s">
        <v>59</v>
      </c>
      <c r="S10" s="1" t="s">
        <v>60</v>
      </c>
      <c r="T10" s="1" t="s">
        <v>8</v>
      </c>
      <c r="V10" s="49"/>
      <c r="W10" s="50"/>
      <c r="X10" s="1" t="s">
        <v>59</v>
      </c>
      <c r="Y10" s="1" t="s">
        <v>60</v>
      </c>
      <c r="Z10" s="1" t="s">
        <v>8</v>
      </c>
      <c r="AB10" s="63"/>
      <c r="AC10" s="64"/>
      <c r="AD10" s="35" t="s">
        <v>59</v>
      </c>
      <c r="AE10" s="35" t="s">
        <v>60</v>
      </c>
      <c r="AF10" s="35" t="s">
        <v>8</v>
      </c>
      <c r="AH10" s="49"/>
      <c r="AI10" s="50"/>
      <c r="AJ10" s="1" t="s">
        <v>59</v>
      </c>
      <c r="AK10" s="1" t="s">
        <v>60</v>
      </c>
      <c r="AL10" s="1" t="s">
        <v>8</v>
      </c>
      <c r="AN10" s="49"/>
      <c r="AO10" s="50"/>
      <c r="AP10" s="1" t="s">
        <v>59</v>
      </c>
      <c r="AQ10" s="1" t="s">
        <v>60</v>
      </c>
      <c r="AR10" s="1" t="s">
        <v>8</v>
      </c>
      <c r="AT10" s="49"/>
      <c r="AU10" s="50"/>
      <c r="AV10" s="1" t="s">
        <v>59</v>
      </c>
      <c r="AW10" s="1" t="s">
        <v>60</v>
      </c>
      <c r="AX10" s="1" t="s">
        <v>8</v>
      </c>
      <c r="AZ10" s="49"/>
      <c r="BA10" s="50"/>
      <c r="BB10" s="1" t="s">
        <v>59</v>
      </c>
      <c r="BC10" s="1" t="s">
        <v>60</v>
      </c>
      <c r="BD10" s="1" t="s">
        <v>8</v>
      </c>
      <c r="BF10" s="49"/>
      <c r="BG10" s="50"/>
      <c r="BH10" s="1" t="s">
        <v>59</v>
      </c>
      <c r="BI10" s="1" t="s">
        <v>60</v>
      </c>
      <c r="BJ10" s="1" t="s">
        <v>8</v>
      </c>
    </row>
    <row r="11" spans="2:63">
      <c r="B11" s="54"/>
      <c r="D11" s="57" t="s">
        <v>10</v>
      </c>
      <c r="E11" s="1" t="s">
        <v>4</v>
      </c>
      <c r="F11" s="1">
        <f>F40+F51</f>
        <v>68</v>
      </c>
      <c r="G11" s="1">
        <f t="shared" ref="G11:H12" si="0">G40+G51</f>
        <v>41</v>
      </c>
      <c r="H11" s="1">
        <f t="shared" si="0"/>
        <v>36</v>
      </c>
      <c r="J11" s="60" t="s">
        <v>10</v>
      </c>
      <c r="K11" s="35" t="s">
        <v>4</v>
      </c>
      <c r="L11" s="35">
        <f>L40+L51</f>
        <v>0</v>
      </c>
      <c r="M11" s="35">
        <f t="shared" ref="M11:N11" si="1">M40+M51</f>
        <v>0</v>
      </c>
      <c r="N11" s="35">
        <f t="shared" si="1"/>
        <v>0</v>
      </c>
      <c r="P11" s="57" t="s">
        <v>10</v>
      </c>
      <c r="Q11" s="1" t="s">
        <v>4</v>
      </c>
      <c r="R11" s="1">
        <f>R40+R51</f>
        <v>42</v>
      </c>
      <c r="S11" s="1">
        <f t="shared" ref="S11:T11" si="2">S40+S51</f>
        <v>20</v>
      </c>
      <c r="T11" s="1">
        <f t="shared" si="2"/>
        <v>17</v>
      </c>
      <c r="V11" s="57" t="s">
        <v>10</v>
      </c>
      <c r="W11" s="1" t="s">
        <v>4</v>
      </c>
      <c r="X11" s="1">
        <f>X40+X51</f>
        <v>21</v>
      </c>
      <c r="Y11" s="1">
        <f t="shared" ref="Y11:Z11" si="3">Y40+Y51</f>
        <v>17</v>
      </c>
      <c r="Z11" s="1">
        <f t="shared" si="3"/>
        <v>45</v>
      </c>
      <c r="AB11" s="60" t="s">
        <v>10</v>
      </c>
      <c r="AC11" s="35" t="s">
        <v>4</v>
      </c>
      <c r="AD11" s="35">
        <f>AD40+AD51</f>
        <v>0</v>
      </c>
      <c r="AE11" s="35">
        <f t="shared" ref="AE11:AF11" si="4">AE40+AE51</f>
        <v>0</v>
      </c>
      <c r="AF11" s="35">
        <f t="shared" si="4"/>
        <v>0</v>
      </c>
      <c r="AH11" s="57" t="s">
        <v>10</v>
      </c>
      <c r="AI11" s="1" t="s">
        <v>4</v>
      </c>
      <c r="AJ11" s="1">
        <f>AJ40+AJ51</f>
        <v>6</v>
      </c>
      <c r="AK11" s="1">
        <f t="shared" ref="AK11:AL11" si="5">AK40+AK51</f>
        <v>8</v>
      </c>
      <c r="AL11" s="1">
        <f t="shared" si="5"/>
        <v>25</v>
      </c>
      <c r="AN11" s="57" t="s">
        <v>10</v>
      </c>
      <c r="AO11" s="1" t="s">
        <v>4</v>
      </c>
      <c r="AP11" s="1">
        <f>AP40+AP51</f>
        <v>1</v>
      </c>
      <c r="AQ11" s="1">
        <f t="shared" ref="AQ11:AR11" si="6">AQ40+AQ51</f>
        <v>2</v>
      </c>
      <c r="AR11" s="1">
        <f t="shared" si="6"/>
        <v>2</v>
      </c>
      <c r="AT11" s="57" t="s">
        <v>10</v>
      </c>
      <c r="AU11" s="1" t="s">
        <v>4</v>
      </c>
      <c r="AV11" s="1">
        <f>AV40+AV51</f>
        <v>0</v>
      </c>
      <c r="AW11" s="1">
        <f t="shared" ref="AW11:AX11" si="7">AW40+AW51</f>
        <v>2</v>
      </c>
      <c r="AX11" s="1">
        <f t="shared" si="7"/>
        <v>0</v>
      </c>
      <c r="AZ11" s="57" t="s">
        <v>10</v>
      </c>
      <c r="BA11" s="1" t="s">
        <v>4</v>
      </c>
      <c r="BB11" s="1">
        <f>BB40+BB51</f>
        <v>0</v>
      </c>
      <c r="BC11" s="1">
        <f t="shared" ref="BC11:BD11" si="8">BC40+BC51</f>
        <v>3</v>
      </c>
      <c r="BD11" s="1">
        <f t="shared" si="8"/>
        <v>1</v>
      </c>
      <c r="BF11" s="57" t="s">
        <v>10</v>
      </c>
      <c r="BG11" s="1" t="s">
        <v>4</v>
      </c>
      <c r="BH11" s="1">
        <f>BH40+BH51</f>
        <v>0</v>
      </c>
      <c r="BI11" s="1">
        <f t="shared" ref="BI11:BJ11" si="9">BI40+BI51</f>
        <v>0</v>
      </c>
      <c r="BJ11" s="1">
        <f t="shared" si="9"/>
        <v>1</v>
      </c>
    </row>
    <row r="12" spans="2:63">
      <c r="B12" s="54"/>
      <c r="D12" s="57"/>
      <c r="E12" s="1" t="s">
        <v>5</v>
      </c>
      <c r="F12" s="1">
        <f>F41+F52</f>
        <v>40</v>
      </c>
      <c r="G12" s="1">
        <f t="shared" si="0"/>
        <v>19</v>
      </c>
      <c r="H12" s="1">
        <f t="shared" si="0"/>
        <v>54</v>
      </c>
      <c r="J12" s="60"/>
      <c r="K12" s="35" t="s">
        <v>5</v>
      </c>
      <c r="L12" s="35">
        <f>L41+L52</f>
        <v>0</v>
      </c>
      <c r="M12" s="35">
        <f t="shared" ref="M12:N12" si="10">M41+M52</f>
        <v>0</v>
      </c>
      <c r="N12" s="35">
        <f t="shared" si="10"/>
        <v>0</v>
      </c>
      <c r="P12" s="57"/>
      <c r="Q12" s="1" t="s">
        <v>5</v>
      </c>
      <c r="R12" s="1">
        <f>R41+R52</f>
        <v>66</v>
      </c>
      <c r="S12" s="1">
        <f t="shared" ref="S12:T12" si="11">S41+S52</f>
        <v>40</v>
      </c>
      <c r="T12" s="1">
        <f t="shared" si="11"/>
        <v>73</v>
      </c>
      <c r="V12" s="57"/>
      <c r="W12" s="1" t="s">
        <v>5</v>
      </c>
      <c r="X12" s="1">
        <f>X41+X52</f>
        <v>87</v>
      </c>
      <c r="Y12" s="1">
        <f t="shared" ref="Y12:Z12" si="12">Y41+Y52</f>
        <v>43</v>
      </c>
      <c r="Z12" s="1">
        <f t="shared" si="12"/>
        <v>45</v>
      </c>
      <c r="AB12" s="60"/>
      <c r="AC12" s="35" t="s">
        <v>5</v>
      </c>
      <c r="AD12" s="35">
        <f>AD41+AD52</f>
        <v>0</v>
      </c>
      <c r="AE12" s="35">
        <f t="shared" ref="AE12:AF12" si="13">AE41+AE52</f>
        <v>0</v>
      </c>
      <c r="AF12" s="35">
        <f t="shared" si="13"/>
        <v>0</v>
      </c>
      <c r="AH12" s="57"/>
      <c r="AI12" s="1" t="s">
        <v>5</v>
      </c>
      <c r="AJ12" s="1">
        <f>AJ41+AJ52</f>
        <v>102</v>
      </c>
      <c r="AK12" s="1">
        <f t="shared" ref="AK12:AL12" si="14">AK41+AK52</f>
        <v>52</v>
      </c>
      <c r="AL12" s="1">
        <f t="shared" si="14"/>
        <v>65</v>
      </c>
      <c r="AN12" s="57"/>
      <c r="AO12" s="1" t="s">
        <v>5</v>
      </c>
      <c r="AP12" s="1">
        <f>AP41+AP52</f>
        <v>107</v>
      </c>
      <c r="AQ12" s="1">
        <f t="shared" ref="AQ12:AR12" si="15">AQ41+AQ52</f>
        <v>58</v>
      </c>
      <c r="AR12" s="1">
        <f t="shared" si="15"/>
        <v>88</v>
      </c>
      <c r="AT12" s="57"/>
      <c r="AU12" s="1" t="s">
        <v>5</v>
      </c>
      <c r="AV12" s="1">
        <f>AV41+AV52</f>
        <v>108</v>
      </c>
      <c r="AW12" s="1">
        <f t="shared" ref="AW12:AX12" si="16">AW41+AW52</f>
        <v>58</v>
      </c>
      <c r="AX12" s="1">
        <f t="shared" si="16"/>
        <v>90</v>
      </c>
      <c r="AZ12" s="57"/>
      <c r="BA12" s="1" t="s">
        <v>5</v>
      </c>
      <c r="BB12" s="1">
        <f>BB41+BB52</f>
        <v>108</v>
      </c>
      <c r="BC12" s="1">
        <f t="shared" ref="BC12:BD12" si="17">BC41+BC52</f>
        <v>57</v>
      </c>
      <c r="BD12" s="1">
        <f t="shared" si="17"/>
        <v>89</v>
      </c>
      <c r="BF12" s="57"/>
      <c r="BG12" s="1" t="s">
        <v>5</v>
      </c>
      <c r="BH12" s="1">
        <f>BH41+BH52</f>
        <v>108</v>
      </c>
      <c r="BI12" s="1">
        <f t="shared" ref="BI12:BJ12" si="18">BI41+BI52</f>
        <v>60</v>
      </c>
      <c r="BJ12" s="1">
        <f t="shared" si="18"/>
        <v>89</v>
      </c>
    </row>
    <row r="13" spans="2:63" s="2" customFormat="1">
      <c r="B13" s="54"/>
      <c r="C13" s="8" t="s">
        <v>90</v>
      </c>
      <c r="D13" s="30" t="s">
        <v>191</v>
      </c>
      <c r="E13" s="31"/>
      <c r="F13" s="31"/>
      <c r="G13" s="31"/>
      <c r="H13" s="31"/>
      <c r="I13" s="8"/>
      <c r="J13" s="38"/>
      <c r="K13" s="38"/>
      <c r="L13" s="38"/>
      <c r="M13" s="38"/>
      <c r="N13" s="38"/>
      <c r="O13" s="8" t="s">
        <v>90</v>
      </c>
      <c r="P13" s="30" t="s">
        <v>196</v>
      </c>
      <c r="Q13" s="41"/>
      <c r="R13" s="41"/>
      <c r="S13" s="41"/>
      <c r="T13" s="41"/>
      <c r="U13" s="8" t="s">
        <v>90</v>
      </c>
      <c r="V13" s="30" t="s">
        <v>202</v>
      </c>
      <c r="W13" s="41"/>
      <c r="X13" s="41"/>
      <c r="Y13" s="41"/>
      <c r="Z13" s="41"/>
      <c r="AA13" s="8"/>
      <c r="AB13" s="38"/>
      <c r="AC13" s="38"/>
      <c r="AD13" s="38"/>
      <c r="AE13" s="38"/>
      <c r="AF13" s="38"/>
      <c r="AG13" s="8" t="s">
        <v>90</v>
      </c>
      <c r="AH13" s="30" t="s">
        <v>210</v>
      </c>
      <c r="AI13" s="41"/>
      <c r="AJ13" s="41"/>
      <c r="AK13" s="41"/>
      <c r="AL13" s="41"/>
      <c r="AM13" s="8"/>
      <c r="AN13" t="s">
        <v>217</v>
      </c>
      <c r="AO13"/>
      <c r="AP13"/>
      <c r="AQ13"/>
      <c r="AR13"/>
      <c r="AS13" s="8" t="s">
        <v>90</v>
      </c>
      <c r="AT13" s="30" t="s">
        <v>221</v>
      </c>
      <c r="AU13" s="41"/>
      <c r="AV13" s="41"/>
      <c r="AW13" s="41"/>
      <c r="AX13" s="41"/>
      <c r="AY13" s="8" t="s">
        <v>90</v>
      </c>
      <c r="AZ13" s="30" t="s">
        <v>223</v>
      </c>
      <c r="BA13" s="41"/>
      <c r="BB13" s="41"/>
      <c r="BC13" s="41"/>
      <c r="BD13" s="41"/>
      <c r="BE13" s="8"/>
      <c r="BF13" t="s">
        <v>226</v>
      </c>
      <c r="BG13"/>
      <c r="BH13"/>
      <c r="BI13"/>
      <c r="BJ13"/>
    </row>
    <row r="14" spans="2:63" s="4" customFormat="1">
      <c r="B14" s="54"/>
      <c r="C14" s="7"/>
      <c r="I14" s="7"/>
      <c r="J14" s="39"/>
      <c r="K14" s="39"/>
      <c r="L14" s="39"/>
      <c r="M14" s="39"/>
      <c r="N14" s="39"/>
      <c r="O14" s="7"/>
      <c r="U14" s="7"/>
      <c r="AA14" s="7"/>
      <c r="AB14" s="39"/>
      <c r="AC14" s="39"/>
      <c r="AD14" s="39"/>
      <c r="AE14" s="39"/>
      <c r="AF14" s="39"/>
      <c r="AG14" s="7"/>
      <c r="AM14" s="7"/>
      <c r="AS14" s="7"/>
      <c r="AY14" s="7"/>
      <c r="BE14" s="7"/>
    </row>
    <row r="15" spans="2:63" s="13" customFormat="1">
      <c r="B15" s="54"/>
      <c r="C15" s="11"/>
      <c r="D15" s="59" t="s">
        <v>65</v>
      </c>
      <c r="E15" s="59"/>
      <c r="F15" s="12" t="s">
        <v>9</v>
      </c>
      <c r="G15" s="12" t="s">
        <v>66</v>
      </c>
      <c r="H15" s="12" t="s">
        <v>67</v>
      </c>
      <c r="I15" s="11"/>
      <c r="J15" s="68" t="s">
        <v>65</v>
      </c>
      <c r="K15" s="68"/>
      <c r="L15" s="40" t="s">
        <v>9</v>
      </c>
      <c r="M15" s="40" t="s">
        <v>66</v>
      </c>
      <c r="N15" s="40" t="s">
        <v>67</v>
      </c>
      <c r="O15" s="11"/>
      <c r="P15" s="59" t="s">
        <v>65</v>
      </c>
      <c r="Q15" s="59"/>
      <c r="R15" s="12" t="s">
        <v>9</v>
      </c>
      <c r="S15" s="12" t="s">
        <v>66</v>
      </c>
      <c r="T15" s="12" t="s">
        <v>67</v>
      </c>
      <c r="U15" s="11"/>
      <c r="V15" s="59" t="s">
        <v>65</v>
      </c>
      <c r="W15" s="59"/>
      <c r="X15" s="12" t="s">
        <v>9</v>
      </c>
      <c r="Y15" s="12" t="s">
        <v>66</v>
      </c>
      <c r="Z15" s="12" t="s">
        <v>67</v>
      </c>
      <c r="AA15" s="11"/>
      <c r="AB15" s="68" t="s">
        <v>65</v>
      </c>
      <c r="AC15" s="68"/>
      <c r="AD15" s="40" t="s">
        <v>9</v>
      </c>
      <c r="AE15" s="40" t="s">
        <v>66</v>
      </c>
      <c r="AF15" s="40" t="s">
        <v>67</v>
      </c>
      <c r="AG15" s="11"/>
      <c r="AH15" s="59" t="s">
        <v>65</v>
      </c>
      <c r="AI15" s="59"/>
      <c r="AJ15" s="12" t="s">
        <v>9</v>
      </c>
      <c r="AK15" s="12" t="s">
        <v>66</v>
      </c>
      <c r="AL15" s="12" t="s">
        <v>67</v>
      </c>
      <c r="AM15" s="11"/>
      <c r="AN15" s="59" t="s">
        <v>65</v>
      </c>
      <c r="AO15" s="59"/>
      <c r="AP15" s="12" t="s">
        <v>9</v>
      </c>
      <c r="AQ15" s="12" t="s">
        <v>66</v>
      </c>
      <c r="AR15" s="12" t="s">
        <v>67</v>
      </c>
      <c r="AS15" s="11"/>
      <c r="AT15" s="59" t="s">
        <v>65</v>
      </c>
      <c r="AU15" s="59"/>
      <c r="AV15" s="12" t="s">
        <v>9</v>
      </c>
      <c r="AW15" s="12" t="s">
        <v>66</v>
      </c>
      <c r="AX15" s="12" t="s">
        <v>67</v>
      </c>
      <c r="AY15" s="11"/>
      <c r="AZ15" s="59" t="s">
        <v>65</v>
      </c>
      <c r="BA15" s="59"/>
      <c r="BB15" s="12" t="s">
        <v>9</v>
      </c>
      <c r="BC15" s="12" t="s">
        <v>66</v>
      </c>
      <c r="BD15" s="12" t="s">
        <v>67</v>
      </c>
      <c r="BE15" s="11"/>
      <c r="BF15" s="59" t="s">
        <v>65</v>
      </c>
      <c r="BG15" s="59"/>
      <c r="BH15" s="12" t="s">
        <v>9</v>
      </c>
      <c r="BI15" s="12" t="s">
        <v>66</v>
      </c>
      <c r="BJ15" s="12" t="s">
        <v>67</v>
      </c>
    </row>
    <row r="16" spans="2:63" s="13" customFormat="1">
      <c r="B16" s="54"/>
      <c r="C16" s="18"/>
      <c r="D16" s="14" t="s">
        <v>59</v>
      </c>
      <c r="E16" s="14" t="s">
        <v>60</v>
      </c>
      <c r="F16" s="14">
        <v>0.48821999999999999</v>
      </c>
      <c r="G16" s="24">
        <v>0.48499999999999999</v>
      </c>
      <c r="H16" s="24">
        <v>1</v>
      </c>
      <c r="I16" s="15"/>
      <c r="J16" s="34" t="s">
        <v>59</v>
      </c>
      <c r="K16" s="34" t="s">
        <v>60</v>
      </c>
      <c r="L16" s="34"/>
      <c r="M16" s="33"/>
      <c r="N16" s="33"/>
      <c r="O16" s="15"/>
      <c r="P16" s="14" t="s">
        <v>59</v>
      </c>
      <c r="Q16" s="14" t="s">
        <v>60</v>
      </c>
      <c r="R16" s="14">
        <v>0.51126000000000005</v>
      </c>
      <c r="S16" s="24">
        <v>0.47499999999999998</v>
      </c>
      <c r="T16" s="24">
        <v>1</v>
      </c>
      <c r="U16" s="15"/>
      <c r="V16" s="14" t="s">
        <v>59</v>
      </c>
      <c r="W16" s="14" t="s">
        <v>60</v>
      </c>
      <c r="X16" s="14">
        <v>1.7412000000000001</v>
      </c>
      <c r="Y16" s="24">
        <v>0.187</v>
      </c>
      <c r="Z16" s="24">
        <v>0.56100000000000005</v>
      </c>
      <c r="AA16" s="15"/>
      <c r="AB16" s="34" t="s">
        <v>59</v>
      </c>
      <c r="AC16" s="34" t="s">
        <v>60</v>
      </c>
      <c r="AD16" s="34"/>
      <c r="AE16" s="33"/>
      <c r="AF16" s="33"/>
      <c r="AG16" s="15"/>
      <c r="AH16" s="14" t="s">
        <v>59</v>
      </c>
      <c r="AI16" s="14" t="s">
        <v>60</v>
      </c>
      <c r="AJ16" s="14">
        <v>3.0545</v>
      </c>
      <c r="AK16" s="24">
        <v>8.0500000000000002E-2</v>
      </c>
      <c r="AL16" s="24">
        <v>0.24199999999999999</v>
      </c>
      <c r="AM16" s="15"/>
      <c r="AN16" s="14" t="s">
        <v>59</v>
      </c>
      <c r="AO16" s="14" t="s">
        <v>60</v>
      </c>
      <c r="AP16" s="34"/>
      <c r="AQ16" s="33"/>
      <c r="AR16" s="33"/>
      <c r="AS16" s="15"/>
      <c r="AT16" s="14" t="s">
        <v>59</v>
      </c>
      <c r="AU16" s="14" t="s">
        <v>60</v>
      </c>
      <c r="AV16" s="14">
        <v>3.6434000000000002</v>
      </c>
      <c r="AW16" s="24">
        <v>5.6300000000000003E-2</v>
      </c>
      <c r="AX16" s="24">
        <v>0.113</v>
      </c>
      <c r="AY16" s="15"/>
      <c r="AZ16" s="14" t="s">
        <v>59</v>
      </c>
      <c r="BA16" s="14" t="s">
        <v>60</v>
      </c>
      <c r="BB16" s="14">
        <v>5.4981999999999998</v>
      </c>
      <c r="BC16" s="24">
        <v>1.9E-2</v>
      </c>
      <c r="BD16" s="24">
        <v>5.7000000000000002E-2</v>
      </c>
      <c r="BE16" s="15"/>
      <c r="BF16" s="14" t="s">
        <v>59</v>
      </c>
      <c r="BG16" s="14" t="s">
        <v>60</v>
      </c>
      <c r="BH16" s="34"/>
      <c r="BI16" s="33"/>
      <c r="BJ16" s="33"/>
      <c r="BK16" s="16"/>
    </row>
    <row r="17" spans="2:63" s="13" customFormat="1">
      <c r="B17" s="54"/>
      <c r="C17" s="18"/>
      <c r="D17" s="14" t="s">
        <v>69</v>
      </c>
      <c r="E17" s="14" t="s">
        <v>8</v>
      </c>
      <c r="F17" s="14">
        <v>10.381</v>
      </c>
      <c r="G17" s="24">
        <v>1.2700000000000001E-3</v>
      </c>
      <c r="H17" s="23">
        <v>3.81E-3</v>
      </c>
      <c r="I17" s="15"/>
      <c r="J17" s="34" t="s">
        <v>69</v>
      </c>
      <c r="K17" s="34" t="s">
        <v>8</v>
      </c>
      <c r="L17" s="34"/>
      <c r="M17" s="33"/>
      <c r="N17" s="33"/>
      <c r="O17" s="15"/>
      <c r="P17" s="14" t="s">
        <v>69</v>
      </c>
      <c r="Q17" s="14" t="s">
        <v>8</v>
      </c>
      <c r="R17" s="14">
        <v>9.3870000000000005</v>
      </c>
      <c r="S17" s="24">
        <v>2.1900000000000001E-3</v>
      </c>
      <c r="T17" s="23">
        <v>6.5700000000000003E-3</v>
      </c>
      <c r="U17" s="15"/>
      <c r="V17" s="14" t="s">
        <v>69</v>
      </c>
      <c r="W17" s="14" t="s">
        <v>8</v>
      </c>
      <c r="X17" s="14">
        <v>20.625</v>
      </c>
      <c r="Y17" s="24">
        <v>5.5899999999999998E-6</v>
      </c>
      <c r="Z17" s="23">
        <v>1.6799999999999998E-5</v>
      </c>
      <c r="AA17" s="15"/>
      <c r="AB17" s="34" t="s">
        <v>69</v>
      </c>
      <c r="AC17" s="34" t="s">
        <v>8</v>
      </c>
      <c r="AD17" s="34"/>
      <c r="AE17" s="33"/>
      <c r="AF17" s="33"/>
      <c r="AG17" s="15"/>
      <c r="AH17" s="14" t="s">
        <v>69</v>
      </c>
      <c r="AI17" s="14" t="s">
        <v>8</v>
      </c>
      <c r="AJ17" s="14">
        <v>18.358000000000001</v>
      </c>
      <c r="AK17" s="24">
        <v>1.8300000000000001E-5</v>
      </c>
      <c r="AL17" s="24">
        <v>5.49E-5</v>
      </c>
      <c r="AM17" s="15"/>
      <c r="AN17" s="14" t="s">
        <v>69</v>
      </c>
      <c r="AO17" s="14" t="s">
        <v>8</v>
      </c>
      <c r="AP17" s="34"/>
      <c r="AQ17" s="33"/>
      <c r="AR17" s="33"/>
      <c r="AS17" s="15"/>
      <c r="AT17" s="14" t="s">
        <v>69</v>
      </c>
      <c r="AU17" s="14" t="s">
        <v>8</v>
      </c>
      <c r="AV17" s="24" t="s">
        <v>68</v>
      </c>
      <c r="AW17" s="24" t="s">
        <v>68</v>
      </c>
      <c r="AX17" s="24" t="s">
        <v>68</v>
      </c>
      <c r="AY17" s="15"/>
      <c r="AZ17" s="14" t="s">
        <v>69</v>
      </c>
      <c r="BA17" s="14" t="s">
        <v>8</v>
      </c>
      <c r="BB17" s="14">
        <v>1.2060999999999999</v>
      </c>
      <c r="BC17" s="24">
        <v>0.27200000000000002</v>
      </c>
      <c r="BD17" s="24">
        <v>0.81599999999999995</v>
      </c>
      <c r="BE17" s="15"/>
      <c r="BF17" s="14" t="s">
        <v>69</v>
      </c>
      <c r="BG17" s="14" t="s">
        <v>8</v>
      </c>
      <c r="BH17" s="34"/>
      <c r="BI17" s="33"/>
      <c r="BJ17" s="33"/>
      <c r="BK17" s="16"/>
    </row>
    <row r="18" spans="2:63" s="13" customFormat="1">
      <c r="B18" s="54"/>
      <c r="C18" s="18"/>
      <c r="D18" s="14" t="s">
        <v>60</v>
      </c>
      <c r="E18" s="14" t="s">
        <v>8</v>
      </c>
      <c r="F18" s="14">
        <v>11.568</v>
      </c>
      <c r="G18" s="24">
        <v>6.7100000000000005E-4</v>
      </c>
      <c r="H18" s="23">
        <v>2.0100000000000001E-3</v>
      </c>
      <c r="I18" s="15"/>
      <c r="J18" s="34" t="s">
        <v>60</v>
      </c>
      <c r="K18" s="34" t="s">
        <v>8</v>
      </c>
      <c r="L18" s="34"/>
      <c r="M18" s="33"/>
      <c r="N18" s="33"/>
      <c r="O18" s="15"/>
      <c r="P18" s="14" t="s">
        <v>60</v>
      </c>
      <c r="Q18" s="14" t="s">
        <v>8</v>
      </c>
      <c r="R18" s="14">
        <v>4.0420999999999996</v>
      </c>
      <c r="S18" s="24">
        <v>4.4400000000000002E-2</v>
      </c>
      <c r="T18" s="24">
        <v>0.13300000000000001</v>
      </c>
      <c r="U18" s="15"/>
      <c r="V18" s="14" t="s">
        <v>60</v>
      </c>
      <c r="W18" s="14" t="s">
        <v>8</v>
      </c>
      <c r="X18" s="14">
        <v>6.9694000000000003</v>
      </c>
      <c r="Y18" s="24">
        <v>8.2900000000000005E-3</v>
      </c>
      <c r="Z18" s="23">
        <v>2.4899999999999999E-2</v>
      </c>
      <c r="AA18" s="15"/>
      <c r="AB18" s="34" t="s">
        <v>60</v>
      </c>
      <c r="AC18" s="34" t="s">
        <v>8</v>
      </c>
      <c r="AD18" s="34"/>
      <c r="AE18" s="33"/>
      <c r="AF18" s="33"/>
      <c r="AG18" s="15"/>
      <c r="AH18" s="14" t="s">
        <v>60</v>
      </c>
      <c r="AI18" s="14" t="s">
        <v>8</v>
      </c>
      <c r="AJ18" s="14">
        <v>4.3771000000000004</v>
      </c>
      <c r="AK18" s="24">
        <v>3.6400000000000002E-2</v>
      </c>
      <c r="AL18" s="24">
        <v>0.109</v>
      </c>
      <c r="AM18" s="15"/>
      <c r="AN18" s="14" t="s">
        <v>60</v>
      </c>
      <c r="AO18" s="14" t="s">
        <v>8</v>
      </c>
      <c r="AP18" s="34"/>
      <c r="AQ18" s="33"/>
      <c r="AR18" s="33"/>
      <c r="AS18" s="15"/>
      <c r="AT18" s="14" t="s">
        <v>60</v>
      </c>
      <c r="AU18" s="14" t="s">
        <v>8</v>
      </c>
      <c r="AV18" s="14">
        <v>3.0405000000000002</v>
      </c>
      <c r="AW18" s="24">
        <v>8.1199999999999994E-2</v>
      </c>
      <c r="AX18" s="24">
        <v>0.16200000000000001</v>
      </c>
      <c r="AY18" s="15"/>
      <c r="AZ18" s="14" t="s">
        <v>60</v>
      </c>
      <c r="BA18" s="14" t="s">
        <v>8</v>
      </c>
      <c r="BB18" s="14">
        <v>2.0975999999999999</v>
      </c>
      <c r="BC18" s="24">
        <v>0.14799999999999999</v>
      </c>
      <c r="BD18" s="24">
        <v>0.44400000000000001</v>
      </c>
      <c r="BE18" s="15"/>
      <c r="BF18" s="14" t="s">
        <v>60</v>
      </c>
      <c r="BG18" s="14" t="s">
        <v>8</v>
      </c>
      <c r="BH18" s="34"/>
      <c r="BI18" s="33"/>
      <c r="BJ18" s="33"/>
      <c r="BK18" s="16"/>
    </row>
    <row r="19" spans="2:63" s="2" customFormat="1">
      <c r="B19" s="28"/>
      <c r="C19" s="8"/>
      <c r="I19" s="8"/>
      <c r="J19" s="37"/>
      <c r="K19" s="37"/>
      <c r="L19" s="37"/>
      <c r="M19" s="37"/>
      <c r="N19" s="37"/>
      <c r="O19" s="8"/>
      <c r="U19" s="8"/>
      <c r="AA19" s="8"/>
      <c r="AB19" s="37"/>
      <c r="AC19" s="37"/>
      <c r="AD19" s="37"/>
      <c r="AE19" s="37"/>
      <c r="AF19" s="37"/>
      <c r="AG19" s="8"/>
      <c r="AM19" s="8"/>
      <c r="AS19" s="8"/>
      <c r="AY19" s="8"/>
      <c r="BE19" s="8"/>
    </row>
    <row r="20" spans="2:63" ht="20" customHeight="1">
      <c r="B20" s="54" t="s">
        <v>136</v>
      </c>
      <c r="D20" s="57" t="s">
        <v>6</v>
      </c>
      <c r="E20" s="57"/>
      <c r="F20" s="57" t="s">
        <v>0</v>
      </c>
      <c r="G20" s="57"/>
      <c r="J20" s="60" t="s">
        <v>6</v>
      </c>
      <c r="K20" s="60"/>
      <c r="L20" s="60" t="s">
        <v>0</v>
      </c>
      <c r="M20" s="60"/>
      <c r="N20" s="36"/>
      <c r="P20" s="57" t="s">
        <v>6</v>
      </c>
      <c r="Q20" s="57"/>
      <c r="R20" s="57" t="s">
        <v>0</v>
      </c>
      <c r="S20" s="57"/>
      <c r="V20" s="57" t="s">
        <v>6</v>
      </c>
      <c r="W20" s="57"/>
      <c r="X20" s="57" t="s">
        <v>0</v>
      </c>
      <c r="Y20" s="57"/>
      <c r="AB20" s="60" t="s">
        <v>6</v>
      </c>
      <c r="AC20" s="60"/>
      <c r="AD20" s="60" t="s">
        <v>0</v>
      </c>
      <c r="AE20" s="60"/>
      <c r="AF20" s="36"/>
      <c r="AH20" s="57" t="s">
        <v>6</v>
      </c>
      <c r="AI20" s="57"/>
      <c r="AJ20" s="57" t="s">
        <v>0</v>
      </c>
      <c r="AK20" s="57"/>
      <c r="AN20" s="57" t="s">
        <v>6</v>
      </c>
      <c r="AO20" s="57"/>
      <c r="AP20" s="57" t="s">
        <v>0</v>
      </c>
      <c r="AQ20" s="57"/>
      <c r="AT20" s="57" t="s">
        <v>6</v>
      </c>
      <c r="AU20" s="57"/>
      <c r="AV20" s="57" t="s">
        <v>0</v>
      </c>
      <c r="AW20" s="57"/>
      <c r="AZ20" s="57" t="s">
        <v>6</v>
      </c>
      <c r="BA20" s="57"/>
      <c r="BB20" s="57" t="s">
        <v>0</v>
      </c>
      <c r="BC20" s="57"/>
      <c r="BF20" s="57" t="s">
        <v>6</v>
      </c>
      <c r="BG20" s="57"/>
      <c r="BH20" s="57" t="s">
        <v>0</v>
      </c>
      <c r="BI20" s="57"/>
    </row>
    <row r="21" spans="2:63">
      <c r="B21" s="54"/>
      <c r="D21" s="57"/>
      <c r="E21" s="57"/>
      <c r="F21" s="1" t="s">
        <v>2</v>
      </c>
      <c r="G21" s="1" t="s">
        <v>3</v>
      </c>
      <c r="J21" s="60"/>
      <c r="K21" s="60"/>
      <c r="L21" s="35" t="s">
        <v>2</v>
      </c>
      <c r="M21" s="35" t="s">
        <v>3</v>
      </c>
      <c r="N21" s="36"/>
      <c r="P21" s="57"/>
      <c r="Q21" s="57"/>
      <c r="R21" s="1" t="s">
        <v>2</v>
      </c>
      <c r="S21" s="1" t="s">
        <v>3</v>
      </c>
      <c r="V21" s="57"/>
      <c r="W21" s="57"/>
      <c r="X21" s="1" t="s">
        <v>2</v>
      </c>
      <c r="Y21" s="1" t="s">
        <v>3</v>
      </c>
      <c r="AB21" s="60"/>
      <c r="AC21" s="60"/>
      <c r="AD21" s="35" t="s">
        <v>2</v>
      </c>
      <c r="AE21" s="35" t="s">
        <v>3</v>
      </c>
      <c r="AF21" s="36"/>
      <c r="AH21" s="57"/>
      <c r="AI21" s="57"/>
      <c r="AJ21" s="1" t="s">
        <v>2</v>
      </c>
      <c r="AK21" s="1" t="s">
        <v>3</v>
      </c>
      <c r="AN21" s="57"/>
      <c r="AO21" s="57"/>
      <c r="AP21" s="1" t="s">
        <v>2</v>
      </c>
      <c r="AQ21" s="1" t="s">
        <v>3</v>
      </c>
      <c r="AT21" s="57"/>
      <c r="AU21" s="57"/>
      <c r="AV21" s="1" t="s">
        <v>2</v>
      </c>
      <c r="AW21" s="1" t="s">
        <v>3</v>
      </c>
      <c r="AZ21" s="57"/>
      <c r="BA21" s="57"/>
      <c r="BB21" s="1" t="s">
        <v>2</v>
      </c>
      <c r="BC21" s="1" t="s">
        <v>3</v>
      </c>
      <c r="BF21" s="57"/>
      <c r="BG21" s="57"/>
      <c r="BH21" s="1" t="s">
        <v>2</v>
      </c>
      <c r="BI21" s="1" t="s">
        <v>3</v>
      </c>
    </row>
    <row r="22" spans="2:63">
      <c r="B22" s="54"/>
      <c r="D22" s="57" t="s">
        <v>10</v>
      </c>
      <c r="E22" s="1" t="s">
        <v>4</v>
      </c>
      <c r="F22" s="1">
        <f>F40</f>
        <v>40</v>
      </c>
      <c r="G22" s="1">
        <f>F51</f>
        <v>28</v>
      </c>
      <c r="J22" s="60" t="s">
        <v>10</v>
      </c>
      <c r="K22" s="35" t="s">
        <v>4</v>
      </c>
      <c r="L22" s="35">
        <f>L40</f>
        <v>0</v>
      </c>
      <c r="M22" s="35">
        <f>L51</f>
        <v>0</v>
      </c>
      <c r="N22" s="36"/>
      <c r="P22" s="57" t="s">
        <v>10</v>
      </c>
      <c r="Q22" s="1" t="s">
        <v>4</v>
      </c>
      <c r="R22" s="1">
        <f>R40</f>
        <v>22</v>
      </c>
      <c r="S22" s="1">
        <f>R51</f>
        <v>20</v>
      </c>
      <c r="V22" s="57" t="s">
        <v>10</v>
      </c>
      <c r="W22" s="1" t="s">
        <v>4</v>
      </c>
      <c r="X22" s="1">
        <f>X40</f>
        <v>14</v>
      </c>
      <c r="Y22" s="1">
        <f>X51</f>
        <v>7</v>
      </c>
      <c r="AB22" s="60" t="s">
        <v>10</v>
      </c>
      <c r="AC22" s="35" t="s">
        <v>4</v>
      </c>
      <c r="AD22" s="35">
        <f>AD40</f>
        <v>0</v>
      </c>
      <c r="AE22" s="35">
        <f>AD51</f>
        <v>0</v>
      </c>
      <c r="AF22" s="36"/>
      <c r="AH22" s="57" t="s">
        <v>10</v>
      </c>
      <c r="AI22" s="1" t="s">
        <v>4</v>
      </c>
      <c r="AJ22" s="1">
        <f>AJ40</f>
        <v>2</v>
      </c>
      <c r="AK22" s="1">
        <f>AJ51</f>
        <v>4</v>
      </c>
      <c r="AN22" s="57" t="s">
        <v>10</v>
      </c>
      <c r="AO22" s="1" t="s">
        <v>4</v>
      </c>
      <c r="AP22" s="1">
        <f>AP40</f>
        <v>0</v>
      </c>
      <c r="AQ22" s="1">
        <f>AP51</f>
        <v>1</v>
      </c>
      <c r="AT22" s="57" t="s">
        <v>10</v>
      </c>
      <c r="AU22" s="1" t="s">
        <v>4</v>
      </c>
      <c r="AV22" s="1">
        <f>AV40</f>
        <v>0</v>
      </c>
      <c r="AW22" s="1">
        <f>AV51</f>
        <v>0</v>
      </c>
      <c r="AZ22" s="57" t="s">
        <v>10</v>
      </c>
      <c r="BA22" s="1" t="s">
        <v>4</v>
      </c>
      <c r="BB22" s="1">
        <f>BB40</f>
        <v>0</v>
      </c>
      <c r="BC22" s="1">
        <f>BB51</f>
        <v>0</v>
      </c>
      <c r="BF22" s="57" t="s">
        <v>10</v>
      </c>
      <c r="BG22" s="1" t="s">
        <v>4</v>
      </c>
      <c r="BH22" s="1">
        <f>BH40</f>
        <v>0</v>
      </c>
      <c r="BI22" s="1">
        <f>BH51</f>
        <v>0</v>
      </c>
    </row>
    <row r="23" spans="2:63">
      <c r="B23" s="54"/>
      <c r="D23" s="57"/>
      <c r="E23" s="1" t="s">
        <v>5</v>
      </c>
      <c r="F23" s="1">
        <f>F41</f>
        <v>14</v>
      </c>
      <c r="G23" s="1">
        <f>F52</f>
        <v>26</v>
      </c>
      <c r="J23" s="60"/>
      <c r="K23" s="35" t="s">
        <v>5</v>
      </c>
      <c r="L23" s="35">
        <f>L41</f>
        <v>0</v>
      </c>
      <c r="M23" s="35">
        <f>L52</f>
        <v>0</v>
      </c>
      <c r="N23" s="36"/>
      <c r="P23" s="57"/>
      <c r="Q23" s="1" t="s">
        <v>5</v>
      </c>
      <c r="R23" s="1">
        <f>R41</f>
        <v>32</v>
      </c>
      <c r="S23" s="1">
        <f>R52</f>
        <v>34</v>
      </c>
      <c r="V23" s="57"/>
      <c r="W23" s="1" t="s">
        <v>5</v>
      </c>
      <c r="X23" s="1">
        <f>X41</f>
        <v>40</v>
      </c>
      <c r="Y23" s="1">
        <f>X52</f>
        <v>47</v>
      </c>
      <c r="AB23" s="60"/>
      <c r="AC23" s="35" t="s">
        <v>5</v>
      </c>
      <c r="AD23" s="35">
        <f>AD41</f>
        <v>0</v>
      </c>
      <c r="AE23" s="35">
        <f>AD52</f>
        <v>0</v>
      </c>
      <c r="AF23" s="36"/>
      <c r="AH23" s="57"/>
      <c r="AI23" s="1" t="s">
        <v>5</v>
      </c>
      <c r="AJ23" s="1">
        <f>AJ41</f>
        <v>52</v>
      </c>
      <c r="AK23" s="1">
        <f>AJ52</f>
        <v>50</v>
      </c>
      <c r="AN23" s="57"/>
      <c r="AO23" s="1" t="s">
        <v>5</v>
      </c>
      <c r="AP23" s="1">
        <f>AP41</f>
        <v>54</v>
      </c>
      <c r="AQ23" s="1">
        <f>AP52</f>
        <v>53</v>
      </c>
      <c r="AT23" s="57"/>
      <c r="AU23" s="1" t="s">
        <v>5</v>
      </c>
      <c r="AV23" s="1">
        <f>AV41</f>
        <v>54</v>
      </c>
      <c r="AW23" s="1">
        <f>AV52</f>
        <v>54</v>
      </c>
      <c r="AZ23" s="57"/>
      <c r="BA23" s="1" t="s">
        <v>5</v>
      </c>
      <c r="BB23" s="1">
        <f>BB41</f>
        <v>54</v>
      </c>
      <c r="BC23" s="1">
        <f>BB52</f>
        <v>54</v>
      </c>
      <c r="BF23" s="57"/>
      <c r="BG23" s="1" t="s">
        <v>5</v>
      </c>
      <c r="BH23" s="1">
        <f>BH41</f>
        <v>54</v>
      </c>
      <c r="BI23" s="1">
        <f>BH52</f>
        <v>54</v>
      </c>
    </row>
    <row r="24" spans="2:63" s="2" customFormat="1">
      <c r="B24" s="54"/>
      <c r="C24" s="8" t="s">
        <v>90</v>
      </c>
      <c r="D24" s="22" t="s">
        <v>140</v>
      </c>
      <c r="E24" s="29"/>
      <c r="F24" s="29"/>
      <c r="G24" s="29"/>
      <c r="H24" s="29"/>
      <c r="I24" s="8"/>
      <c r="J24" s="37"/>
      <c r="K24" s="37"/>
      <c r="L24" s="37"/>
      <c r="M24" s="37"/>
      <c r="N24" s="37"/>
      <c r="O24" s="8"/>
      <c r="P24" s="2" t="s">
        <v>143</v>
      </c>
      <c r="U24" s="8"/>
      <c r="V24" s="2" t="s">
        <v>203</v>
      </c>
      <c r="AA24" s="8"/>
      <c r="AB24" s="37"/>
      <c r="AC24" s="37"/>
      <c r="AD24" s="37"/>
      <c r="AE24" s="37"/>
      <c r="AF24" s="37"/>
      <c r="AG24" s="8"/>
      <c r="AH24" s="2" t="s">
        <v>211</v>
      </c>
      <c r="AM24" s="8"/>
      <c r="AN24" s="2" t="s">
        <v>218</v>
      </c>
      <c r="AS24" s="8"/>
      <c r="AT24" s="2" t="s">
        <v>127</v>
      </c>
      <c r="AY24" s="8"/>
      <c r="AZ24" s="2" t="s">
        <v>127</v>
      </c>
      <c r="BE24" s="8"/>
      <c r="BF24" s="2" t="s">
        <v>127</v>
      </c>
    </row>
    <row r="25" spans="2:63" s="4" customFormat="1">
      <c r="B25" s="54"/>
      <c r="C25" s="7"/>
      <c r="I25" s="7"/>
      <c r="J25" s="39"/>
      <c r="K25" s="39"/>
      <c r="L25" s="39"/>
      <c r="M25" s="39"/>
      <c r="N25" s="39"/>
      <c r="O25" s="7"/>
      <c r="U25" s="7"/>
      <c r="AA25" s="7"/>
      <c r="AB25" s="39"/>
      <c r="AC25" s="39"/>
      <c r="AD25" s="39"/>
      <c r="AE25" s="39"/>
      <c r="AF25" s="39"/>
      <c r="AG25" s="7"/>
      <c r="AM25" s="7"/>
      <c r="AS25" s="7"/>
      <c r="AY25" s="7"/>
      <c r="BE25" s="7"/>
      <c r="BK25" s="7"/>
    </row>
    <row r="26" spans="2:63">
      <c r="B26" s="54"/>
      <c r="D26" s="57" t="s">
        <v>7</v>
      </c>
      <c r="E26" s="57"/>
      <c r="F26" s="57" t="s">
        <v>0</v>
      </c>
      <c r="G26" s="57"/>
      <c r="J26" s="60" t="s">
        <v>7</v>
      </c>
      <c r="K26" s="60"/>
      <c r="L26" s="60" t="s">
        <v>0</v>
      </c>
      <c r="M26" s="60"/>
      <c r="N26" s="36"/>
      <c r="P26" s="57" t="s">
        <v>7</v>
      </c>
      <c r="Q26" s="57"/>
      <c r="R26" s="57" t="s">
        <v>0</v>
      </c>
      <c r="S26" s="57"/>
      <c r="V26" s="57" t="s">
        <v>7</v>
      </c>
      <c r="W26" s="57"/>
      <c r="X26" s="57" t="s">
        <v>0</v>
      </c>
      <c r="Y26" s="57"/>
      <c r="AB26" s="60" t="s">
        <v>7</v>
      </c>
      <c r="AC26" s="60"/>
      <c r="AD26" s="60" t="s">
        <v>0</v>
      </c>
      <c r="AE26" s="60"/>
      <c r="AF26" s="36"/>
      <c r="AH26" s="57" t="s">
        <v>7</v>
      </c>
      <c r="AI26" s="57"/>
      <c r="AJ26" s="57" t="s">
        <v>0</v>
      </c>
      <c r="AK26" s="57"/>
      <c r="AN26" s="57" t="s">
        <v>7</v>
      </c>
      <c r="AO26" s="57"/>
      <c r="AP26" s="57" t="s">
        <v>0</v>
      </c>
      <c r="AQ26" s="57"/>
      <c r="AT26" s="57" t="s">
        <v>7</v>
      </c>
      <c r="AU26" s="57"/>
      <c r="AV26" s="57" t="s">
        <v>0</v>
      </c>
      <c r="AW26" s="57"/>
      <c r="AZ26" s="57" t="s">
        <v>7</v>
      </c>
      <c r="BA26" s="57"/>
      <c r="BB26" s="57" t="s">
        <v>0</v>
      </c>
      <c r="BC26" s="57"/>
      <c r="BF26" s="57" t="s">
        <v>7</v>
      </c>
      <c r="BG26" s="57"/>
      <c r="BH26" s="57" t="s">
        <v>0</v>
      </c>
      <c r="BI26" s="57"/>
    </row>
    <row r="27" spans="2:63">
      <c r="B27" s="54"/>
      <c r="D27" s="57"/>
      <c r="E27" s="57"/>
      <c r="F27" s="1" t="s">
        <v>2</v>
      </c>
      <c r="G27" s="1" t="s">
        <v>3</v>
      </c>
      <c r="J27" s="60"/>
      <c r="K27" s="60"/>
      <c r="L27" s="35" t="s">
        <v>2</v>
      </c>
      <c r="M27" s="35" t="s">
        <v>3</v>
      </c>
      <c r="N27" s="36"/>
      <c r="P27" s="57"/>
      <c r="Q27" s="57"/>
      <c r="R27" s="1" t="s">
        <v>2</v>
      </c>
      <c r="S27" s="1" t="s">
        <v>3</v>
      </c>
      <c r="V27" s="57"/>
      <c r="W27" s="57"/>
      <c r="X27" s="1" t="s">
        <v>2</v>
      </c>
      <c r="Y27" s="1" t="s">
        <v>3</v>
      </c>
      <c r="AB27" s="60"/>
      <c r="AC27" s="60"/>
      <c r="AD27" s="35" t="s">
        <v>2</v>
      </c>
      <c r="AE27" s="35" t="s">
        <v>3</v>
      </c>
      <c r="AF27" s="36"/>
      <c r="AH27" s="57"/>
      <c r="AI27" s="57"/>
      <c r="AJ27" s="1" t="s">
        <v>2</v>
      </c>
      <c r="AK27" s="1" t="s">
        <v>3</v>
      </c>
      <c r="AN27" s="57"/>
      <c r="AO27" s="57"/>
      <c r="AP27" s="1" t="s">
        <v>2</v>
      </c>
      <c r="AQ27" s="1" t="s">
        <v>3</v>
      </c>
      <c r="AT27" s="57"/>
      <c r="AU27" s="57"/>
      <c r="AV27" s="1" t="s">
        <v>2</v>
      </c>
      <c r="AW27" s="1" t="s">
        <v>3</v>
      </c>
      <c r="AZ27" s="57"/>
      <c r="BA27" s="57"/>
      <c r="BB27" s="1" t="s">
        <v>2</v>
      </c>
      <c r="BC27" s="1" t="s">
        <v>3</v>
      </c>
      <c r="BF27" s="57"/>
      <c r="BG27" s="57"/>
      <c r="BH27" s="1" t="s">
        <v>2</v>
      </c>
      <c r="BI27" s="1" t="s">
        <v>3</v>
      </c>
    </row>
    <row r="28" spans="2:63">
      <c r="B28" s="54"/>
      <c r="D28" s="57" t="s">
        <v>10</v>
      </c>
      <c r="E28" s="1" t="s">
        <v>4</v>
      </c>
      <c r="F28" s="1">
        <f>G40</f>
        <v>21</v>
      </c>
      <c r="G28" s="1">
        <f>G51</f>
        <v>20</v>
      </c>
      <c r="J28" s="60" t="s">
        <v>10</v>
      </c>
      <c r="K28" s="35" t="s">
        <v>4</v>
      </c>
      <c r="L28" s="35">
        <f>M40</f>
        <v>0</v>
      </c>
      <c r="M28" s="35">
        <f>M51</f>
        <v>0</v>
      </c>
      <c r="N28" s="36"/>
      <c r="P28" s="57" t="s">
        <v>10</v>
      </c>
      <c r="Q28" s="1" t="s">
        <v>4</v>
      </c>
      <c r="R28" s="1">
        <f>S40</f>
        <v>11</v>
      </c>
      <c r="S28" s="1">
        <f>S51</f>
        <v>9</v>
      </c>
      <c r="V28" s="57" t="s">
        <v>10</v>
      </c>
      <c r="W28" s="1" t="s">
        <v>4</v>
      </c>
      <c r="X28" s="1">
        <f>Y40</f>
        <v>9</v>
      </c>
      <c r="Y28" s="1">
        <f>Y51</f>
        <v>8</v>
      </c>
      <c r="AB28" s="60" t="s">
        <v>10</v>
      </c>
      <c r="AC28" s="35" t="s">
        <v>4</v>
      </c>
      <c r="AD28" s="35">
        <f>AE40</f>
        <v>0</v>
      </c>
      <c r="AE28" s="35">
        <f>AE51</f>
        <v>0</v>
      </c>
      <c r="AF28" s="36"/>
      <c r="AH28" s="57" t="s">
        <v>10</v>
      </c>
      <c r="AI28" s="1" t="s">
        <v>4</v>
      </c>
      <c r="AJ28" s="1">
        <f>AK40</f>
        <v>3</v>
      </c>
      <c r="AK28" s="1">
        <f>AK51</f>
        <v>5</v>
      </c>
      <c r="AN28" s="57" t="s">
        <v>10</v>
      </c>
      <c r="AO28" s="1" t="s">
        <v>4</v>
      </c>
      <c r="AP28" s="1">
        <f>AQ40</f>
        <v>0</v>
      </c>
      <c r="AQ28" s="1">
        <f>AQ51</f>
        <v>2</v>
      </c>
      <c r="AT28" s="57" t="s">
        <v>10</v>
      </c>
      <c r="AU28" s="1" t="s">
        <v>4</v>
      </c>
      <c r="AV28" s="1">
        <f>AW40</f>
        <v>1</v>
      </c>
      <c r="AW28" s="1">
        <f>AW51</f>
        <v>1</v>
      </c>
      <c r="AZ28" s="57" t="s">
        <v>10</v>
      </c>
      <c r="BA28" s="1" t="s">
        <v>4</v>
      </c>
      <c r="BB28" s="1">
        <f>BC40</f>
        <v>0</v>
      </c>
      <c r="BC28" s="1">
        <f>BC51</f>
        <v>3</v>
      </c>
      <c r="BF28" s="57" t="s">
        <v>10</v>
      </c>
      <c r="BG28" s="1" t="s">
        <v>4</v>
      </c>
      <c r="BH28" s="1">
        <f>BI40</f>
        <v>0</v>
      </c>
      <c r="BI28" s="1">
        <f>BI51</f>
        <v>0</v>
      </c>
    </row>
    <row r="29" spans="2:63">
      <c r="B29" s="54"/>
      <c r="D29" s="57"/>
      <c r="E29" s="1" t="s">
        <v>5</v>
      </c>
      <c r="F29" s="1">
        <f>G41</f>
        <v>9</v>
      </c>
      <c r="G29" s="1">
        <f>G52</f>
        <v>10</v>
      </c>
      <c r="J29" s="60"/>
      <c r="K29" s="35" t="s">
        <v>5</v>
      </c>
      <c r="L29" s="35">
        <f>M41</f>
        <v>0</v>
      </c>
      <c r="M29" s="35">
        <f>M52</f>
        <v>0</v>
      </c>
      <c r="N29" s="36"/>
      <c r="P29" s="57"/>
      <c r="Q29" s="1" t="s">
        <v>5</v>
      </c>
      <c r="R29" s="1">
        <f>S41</f>
        <v>19</v>
      </c>
      <c r="S29" s="1">
        <f>S52</f>
        <v>21</v>
      </c>
      <c r="V29" s="57"/>
      <c r="W29" s="1" t="s">
        <v>5</v>
      </c>
      <c r="X29" s="1">
        <f>Y41</f>
        <v>21</v>
      </c>
      <c r="Y29" s="1">
        <f>Y52</f>
        <v>22</v>
      </c>
      <c r="AB29" s="60"/>
      <c r="AC29" s="35" t="s">
        <v>5</v>
      </c>
      <c r="AD29" s="35">
        <f>AE41</f>
        <v>0</v>
      </c>
      <c r="AE29" s="35">
        <f>AE52</f>
        <v>0</v>
      </c>
      <c r="AF29" s="36"/>
      <c r="AH29" s="57"/>
      <c r="AI29" s="1" t="s">
        <v>5</v>
      </c>
      <c r="AJ29" s="1">
        <f>AK41</f>
        <v>27</v>
      </c>
      <c r="AK29" s="1">
        <f>AK52</f>
        <v>25</v>
      </c>
      <c r="AN29" s="57"/>
      <c r="AO29" s="1" t="s">
        <v>5</v>
      </c>
      <c r="AP29" s="1">
        <f>AQ41</f>
        <v>30</v>
      </c>
      <c r="AQ29" s="1">
        <f>AQ52</f>
        <v>28</v>
      </c>
      <c r="AT29" s="57"/>
      <c r="AU29" s="1" t="s">
        <v>5</v>
      </c>
      <c r="AV29" s="1">
        <f>AW41</f>
        <v>29</v>
      </c>
      <c r="AW29" s="1">
        <f>AW52</f>
        <v>29</v>
      </c>
      <c r="AZ29" s="57"/>
      <c r="BA29" s="1" t="s">
        <v>5</v>
      </c>
      <c r="BB29" s="1">
        <f>BC41</f>
        <v>30</v>
      </c>
      <c r="BC29" s="1">
        <f>BC52</f>
        <v>27</v>
      </c>
      <c r="BF29" s="57"/>
      <c r="BG29" s="1" t="s">
        <v>5</v>
      </c>
      <c r="BH29" s="1">
        <f>BI41</f>
        <v>30</v>
      </c>
      <c r="BI29" s="1">
        <f>BI52</f>
        <v>30</v>
      </c>
    </row>
    <row r="30" spans="2:63" s="2" customFormat="1">
      <c r="B30" s="54"/>
      <c r="C30" s="8"/>
      <c r="D30" s="2" t="s">
        <v>192</v>
      </c>
      <c r="I30" s="8"/>
      <c r="J30" s="37"/>
      <c r="K30" s="37"/>
      <c r="L30" s="37"/>
      <c r="M30" s="37"/>
      <c r="N30" s="37"/>
      <c r="O30" s="8"/>
      <c r="P30" s="2" t="s">
        <v>197</v>
      </c>
      <c r="U30" s="8"/>
      <c r="V30" s="2" t="s">
        <v>204</v>
      </c>
      <c r="AA30" s="8"/>
      <c r="AB30" s="37"/>
      <c r="AC30" s="37"/>
      <c r="AD30" s="37"/>
      <c r="AE30" s="37"/>
      <c r="AF30" s="37"/>
      <c r="AG30" s="8"/>
      <c r="AH30" s="2" t="s">
        <v>212</v>
      </c>
      <c r="AM30" s="8"/>
      <c r="AN30" s="2" t="s">
        <v>219</v>
      </c>
      <c r="AS30" s="8"/>
      <c r="AT30" s="2" t="s">
        <v>125</v>
      </c>
      <c r="AY30" s="8"/>
      <c r="AZ30" s="2" t="s">
        <v>186</v>
      </c>
      <c r="BE30" s="8"/>
      <c r="BF30" s="2" t="s">
        <v>127</v>
      </c>
    </row>
    <row r="31" spans="2:63" s="4" customFormat="1">
      <c r="B31" s="54"/>
      <c r="C31" s="7"/>
      <c r="I31" s="7"/>
      <c r="J31" s="39"/>
      <c r="K31" s="39"/>
      <c r="L31" s="39"/>
      <c r="M31" s="39"/>
      <c r="N31" s="39"/>
      <c r="O31" s="7"/>
      <c r="U31" s="7"/>
      <c r="AA31" s="7"/>
      <c r="AB31" s="39"/>
      <c r="AC31" s="39"/>
      <c r="AD31" s="39"/>
      <c r="AE31" s="39"/>
      <c r="AF31" s="39"/>
      <c r="AG31" s="7"/>
      <c r="AM31" s="7"/>
      <c r="AS31" s="7"/>
      <c r="AY31" s="7"/>
      <c r="BE31" s="7"/>
      <c r="BK31" s="7"/>
    </row>
    <row r="32" spans="2:63">
      <c r="B32" s="54"/>
      <c r="D32" s="57" t="s">
        <v>8</v>
      </c>
      <c r="E32" s="57"/>
      <c r="F32" s="57" t="s">
        <v>0</v>
      </c>
      <c r="G32" s="57"/>
      <c r="J32" s="60" t="s">
        <v>8</v>
      </c>
      <c r="K32" s="60"/>
      <c r="L32" s="60" t="s">
        <v>0</v>
      </c>
      <c r="M32" s="60"/>
      <c r="N32" s="36"/>
      <c r="P32" s="57" t="s">
        <v>8</v>
      </c>
      <c r="Q32" s="57"/>
      <c r="R32" s="57" t="s">
        <v>0</v>
      </c>
      <c r="S32" s="57"/>
      <c r="V32" s="57" t="s">
        <v>8</v>
      </c>
      <c r="W32" s="57"/>
      <c r="X32" s="57" t="s">
        <v>0</v>
      </c>
      <c r="Y32" s="57"/>
      <c r="AB32" s="60" t="s">
        <v>8</v>
      </c>
      <c r="AC32" s="60"/>
      <c r="AD32" s="60" t="s">
        <v>0</v>
      </c>
      <c r="AE32" s="60"/>
      <c r="AF32" s="36"/>
      <c r="AH32" s="57" t="s">
        <v>8</v>
      </c>
      <c r="AI32" s="57"/>
      <c r="AJ32" s="57" t="s">
        <v>0</v>
      </c>
      <c r="AK32" s="57"/>
      <c r="AN32" s="57" t="s">
        <v>8</v>
      </c>
      <c r="AO32" s="57"/>
      <c r="AP32" s="57" t="s">
        <v>0</v>
      </c>
      <c r="AQ32" s="57"/>
      <c r="AT32" s="57" t="s">
        <v>8</v>
      </c>
      <c r="AU32" s="57"/>
      <c r="AV32" s="57" t="s">
        <v>0</v>
      </c>
      <c r="AW32" s="57"/>
      <c r="AZ32" s="57" t="s">
        <v>8</v>
      </c>
      <c r="BA32" s="57"/>
      <c r="BB32" s="57" t="s">
        <v>0</v>
      </c>
      <c r="BC32" s="57"/>
      <c r="BF32" s="57" t="s">
        <v>8</v>
      </c>
      <c r="BG32" s="57"/>
      <c r="BH32" s="57" t="s">
        <v>0</v>
      </c>
      <c r="BI32" s="57"/>
    </row>
    <row r="33" spans="2:63">
      <c r="B33" s="54"/>
      <c r="D33" s="57"/>
      <c r="E33" s="57"/>
      <c r="F33" s="1" t="s">
        <v>2</v>
      </c>
      <c r="G33" s="1" t="s">
        <v>3</v>
      </c>
      <c r="J33" s="60"/>
      <c r="K33" s="60"/>
      <c r="L33" s="35" t="s">
        <v>2</v>
      </c>
      <c r="M33" s="35" t="s">
        <v>3</v>
      </c>
      <c r="N33" s="36"/>
      <c r="P33" s="57"/>
      <c r="Q33" s="57"/>
      <c r="R33" s="1" t="s">
        <v>2</v>
      </c>
      <c r="S33" s="1" t="s">
        <v>3</v>
      </c>
      <c r="V33" s="57"/>
      <c r="W33" s="57"/>
      <c r="X33" s="1" t="s">
        <v>2</v>
      </c>
      <c r="Y33" s="1" t="s">
        <v>3</v>
      </c>
      <c r="AB33" s="60"/>
      <c r="AC33" s="60"/>
      <c r="AD33" s="35" t="s">
        <v>2</v>
      </c>
      <c r="AE33" s="35" t="s">
        <v>3</v>
      </c>
      <c r="AF33" s="36"/>
      <c r="AH33" s="57"/>
      <c r="AI33" s="57"/>
      <c r="AJ33" s="1" t="s">
        <v>2</v>
      </c>
      <c r="AK33" s="1" t="s">
        <v>3</v>
      </c>
      <c r="AN33" s="57"/>
      <c r="AO33" s="57"/>
      <c r="AP33" s="1" t="s">
        <v>2</v>
      </c>
      <c r="AQ33" s="1" t="s">
        <v>3</v>
      </c>
      <c r="AT33" s="57"/>
      <c r="AU33" s="57"/>
      <c r="AV33" s="1" t="s">
        <v>2</v>
      </c>
      <c r="AW33" s="1" t="s">
        <v>3</v>
      </c>
      <c r="AZ33" s="57"/>
      <c r="BA33" s="57"/>
      <c r="BB33" s="1" t="s">
        <v>2</v>
      </c>
      <c r="BC33" s="1" t="s">
        <v>3</v>
      </c>
      <c r="BF33" s="57"/>
      <c r="BG33" s="57"/>
      <c r="BH33" s="1" t="s">
        <v>2</v>
      </c>
      <c r="BI33" s="1" t="s">
        <v>3</v>
      </c>
    </row>
    <row r="34" spans="2:63">
      <c r="B34" s="54"/>
      <c r="D34" s="57" t="s">
        <v>10</v>
      </c>
      <c r="E34" s="1" t="s">
        <v>4</v>
      </c>
      <c r="F34" s="1">
        <f>H40</f>
        <v>17</v>
      </c>
      <c r="G34" s="1">
        <f>H51</f>
        <v>19</v>
      </c>
      <c r="J34" s="60" t="s">
        <v>10</v>
      </c>
      <c r="K34" s="35" t="s">
        <v>4</v>
      </c>
      <c r="L34" s="35">
        <f>N40</f>
        <v>0</v>
      </c>
      <c r="M34" s="35">
        <f>N51</f>
        <v>0</v>
      </c>
      <c r="N34" s="36"/>
      <c r="P34" s="57" t="s">
        <v>10</v>
      </c>
      <c r="Q34" s="1" t="s">
        <v>4</v>
      </c>
      <c r="R34" s="1">
        <f>T40</f>
        <v>9</v>
      </c>
      <c r="S34" s="1">
        <f>T51</f>
        <v>8</v>
      </c>
      <c r="V34" s="57" t="s">
        <v>10</v>
      </c>
      <c r="W34" s="1" t="s">
        <v>4</v>
      </c>
      <c r="X34" s="1">
        <f>Z40</f>
        <v>21</v>
      </c>
      <c r="Y34" s="1">
        <f>Z51</f>
        <v>24</v>
      </c>
      <c r="AB34" s="60" t="s">
        <v>10</v>
      </c>
      <c r="AC34" s="35" t="s">
        <v>4</v>
      </c>
      <c r="AD34" s="35">
        <f>AF40</f>
        <v>0</v>
      </c>
      <c r="AE34" s="35">
        <f>AF51</f>
        <v>0</v>
      </c>
      <c r="AF34" s="36"/>
      <c r="AH34" s="57" t="s">
        <v>10</v>
      </c>
      <c r="AI34" s="1" t="s">
        <v>4</v>
      </c>
      <c r="AJ34" s="1">
        <f>AL40</f>
        <v>14</v>
      </c>
      <c r="AK34" s="1">
        <f>AL51</f>
        <v>11</v>
      </c>
      <c r="AN34" s="57" t="s">
        <v>10</v>
      </c>
      <c r="AO34" s="1" t="s">
        <v>4</v>
      </c>
      <c r="AP34" s="1">
        <f>AR40</f>
        <v>0</v>
      </c>
      <c r="AQ34" s="1">
        <f>AR51</f>
        <v>2</v>
      </c>
      <c r="AT34" s="57" t="s">
        <v>10</v>
      </c>
      <c r="AU34" s="1" t="s">
        <v>4</v>
      </c>
      <c r="AV34" s="1">
        <f>AX40</f>
        <v>0</v>
      </c>
      <c r="AW34" s="1">
        <f>AX51</f>
        <v>0</v>
      </c>
      <c r="AZ34" s="57" t="s">
        <v>10</v>
      </c>
      <c r="BA34" s="1" t="s">
        <v>4</v>
      </c>
      <c r="BB34" s="1">
        <f>BD40</f>
        <v>1</v>
      </c>
      <c r="BC34" s="1">
        <f>BD51</f>
        <v>0</v>
      </c>
      <c r="BF34" s="57" t="s">
        <v>10</v>
      </c>
      <c r="BG34" s="1" t="s">
        <v>4</v>
      </c>
      <c r="BH34" s="1">
        <f>BJ40</f>
        <v>0</v>
      </c>
      <c r="BI34" s="1">
        <f>BJ51</f>
        <v>1</v>
      </c>
    </row>
    <row r="35" spans="2:63">
      <c r="B35" s="54"/>
      <c r="D35" s="57"/>
      <c r="E35" s="1" t="s">
        <v>5</v>
      </c>
      <c r="F35" s="1">
        <f>H41</f>
        <v>28</v>
      </c>
      <c r="G35" s="1">
        <f>H52</f>
        <v>26</v>
      </c>
      <c r="J35" s="60"/>
      <c r="K35" s="35" t="s">
        <v>5</v>
      </c>
      <c r="L35" s="35">
        <f>N41</f>
        <v>0</v>
      </c>
      <c r="M35" s="35">
        <f>N52</f>
        <v>0</v>
      </c>
      <c r="N35" s="36"/>
      <c r="P35" s="57"/>
      <c r="Q35" s="1" t="s">
        <v>5</v>
      </c>
      <c r="R35" s="1">
        <f>T41</f>
        <v>36</v>
      </c>
      <c r="S35" s="1">
        <f>T52</f>
        <v>37</v>
      </c>
      <c r="V35" s="57"/>
      <c r="W35" s="1" t="s">
        <v>5</v>
      </c>
      <c r="X35" s="1">
        <f>Z41</f>
        <v>24</v>
      </c>
      <c r="Y35" s="1">
        <f>Z52</f>
        <v>21</v>
      </c>
      <c r="AB35" s="60"/>
      <c r="AC35" s="35" t="s">
        <v>5</v>
      </c>
      <c r="AD35" s="35">
        <f>AF41</f>
        <v>0</v>
      </c>
      <c r="AE35" s="35">
        <f>AF52</f>
        <v>0</v>
      </c>
      <c r="AF35" s="36"/>
      <c r="AH35" s="57"/>
      <c r="AI35" s="1" t="s">
        <v>5</v>
      </c>
      <c r="AJ35" s="1">
        <f>AL41</f>
        <v>31</v>
      </c>
      <c r="AK35" s="1">
        <f>AL52</f>
        <v>34</v>
      </c>
      <c r="AN35" s="57"/>
      <c r="AO35" s="1" t="s">
        <v>5</v>
      </c>
      <c r="AP35" s="1">
        <f>AR41</f>
        <v>45</v>
      </c>
      <c r="AQ35" s="1">
        <f>AR52</f>
        <v>43</v>
      </c>
      <c r="AT35" s="57"/>
      <c r="AU35" s="1" t="s">
        <v>5</v>
      </c>
      <c r="AV35" s="1">
        <f>AX41</f>
        <v>45</v>
      </c>
      <c r="AW35" s="1">
        <f>AX52</f>
        <v>45</v>
      </c>
      <c r="AZ35" s="57"/>
      <c r="BA35" s="1" t="s">
        <v>5</v>
      </c>
      <c r="BB35" s="1">
        <f>BD41</f>
        <v>44</v>
      </c>
      <c r="BC35" s="1">
        <f>BD52</f>
        <v>45</v>
      </c>
      <c r="BF35" s="57"/>
      <c r="BG35" s="1" t="s">
        <v>5</v>
      </c>
      <c r="BH35" s="1">
        <f>BJ41</f>
        <v>45</v>
      </c>
      <c r="BI35" s="1">
        <f>BJ52</f>
        <v>44</v>
      </c>
    </row>
    <row r="36" spans="2:63" s="2" customFormat="1">
      <c r="B36" s="54"/>
      <c r="C36" s="8"/>
      <c r="D36" s="2" t="s">
        <v>193</v>
      </c>
      <c r="I36" s="8"/>
      <c r="J36" s="37"/>
      <c r="K36" s="37"/>
      <c r="L36" s="37"/>
      <c r="M36" s="37"/>
      <c r="N36" s="37"/>
      <c r="O36" s="8"/>
      <c r="P36" s="2" t="s">
        <v>198</v>
      </c>
      <c r="U36" s="8"/>
      <c r="V36" s="2" t="s">
        <v>205</v>
      </c>
      <c r="AA36" s="8"/>
      <c r="AB36" s="37"/>
      <c r="AC36" s="37"/>
      <c r="AD36" s="37"/>
      <c r="AE36" s="37"/>
      <c r="AF36" s="37"/>
      <c r="AG36" s="8"/>
      <c r="AH36" s="2" t="s">
        <v>213</v>
      </c>
      <c r="AM36" s="8"/>
      <c r="AN36" s="2" t="s">
        <v>182</v>
      </c>
      <c r="AS36" s="8"/>
      <c r="AT36" s="2" t="s">
        <v>127</v>
      </c>
      <c r="AY36" s="8"/>
      <c r="AZ36" s="2" t="s">
        <v>177</v>
      </c>
      <c r="BE36" s="8"/>
      <c r="BF36" s="2" t="s">
        <v>177</v>
      </c>
    </row>
    <row r="37" spans="2:63" s="2" customFormat="1">
      <c r="B37" s="28"/>
      <c r="C37" s="8"/>
      <c r="I37" s="8"/>
      <c r="J37" s="37"/>
      <c r="K37" s="37"/>
      <c r="L37" s="37"/>
      <c r="M37" s="37"/>
      <c r="N37" s="37"/>
      <c r="O37" s="8"/>
      <c r="U37" s="8"/>
      <c r="AA37" s="8"/>
      <c r="AB37" s="37"/>
      <c r="AC37" s="37"/>
      <c r="AD37" s="37"/>
      <c r="AE37" s="37"/>
      <c r="AF37" s="37"/>
      <c r="AG37" s="8"/>
      <c r="AM37" s="8"/>
      <c r="AS37" s="8"/>
      <c r="AY37" s="8"/>
      <c r="BE37" s="8"/>
    </row>
    <row r="38" spans="2:63">
      <c r="B38" s="54" t="s">
        <v>137</v>
      </c>
      <c r="D38" s="47" t="s">
        <v>62</v>
      </c>
      <c r="E38" s="48"/>
      <c r="F38" s="51" t="s">
        <v>61</v>
      </c>
      <c r="G38" s="52"/>
      <c r="H38" s="53"/>
      <c r="J38" s="61" t="s">
        <v>62</v>
      </c>
      <c r="K38" s="62"/>
      <c r="L38" s="65" t="s">
        <v>61</v>
      </c>
      <c r="M38" s="66"/>
      <c r="N38" s="67"/>
      <c r="P38" s="47" t="s">
        <v>62</v>
      </c>
      <c r="Q38" s="48"/>
      <c r="R38" s="51" t="s">
        <v>61</v>
      </c>
      <c r="S38" s="52"/>
      <c r="T38" s="53"/>
      <c r="V38" s="47" t="s">
        <v>62</v>
      </c>
      <c r="W38" s="48"/>
      <c r="X38" s="51" t="s">
        <v>61</v>
      </c>
      <c r="Y38" s="52"/>
      <c r="Z38" s="53"/>
      <c r="AB38" s="61" t="s">
        <v>62</v>
      </c>
      <c r="AC38" s="62"/>
      <c r="AD38" s="65" t="s">
        <v>61</v>
      </c>
      <c r="AE38" s="66"/>
      <c r="AF38" s="67"/>
      <c r="AH38" s="47" t="s">
        <v>62</v>
      </c>
      <c r="AI38" s="48"/>
      <c r="AJ38" s="51" t="s">
        <v>61</v>
      </c>
      <c r="AK38" s="52"/>
      <c r="AL38" s="53"/>
      <c r="AN38" s="47" t="s">
        <v>62</v>
      </c>
      <c r="AO38" s="48"/>
      <c r="AP38" s="51" t="s">
        <v>61</v>
      </c>
      <c r="AQ38" s="52"/>
      <c r="AR38" s="53"/>
      <c r="AT38" s="47" t="s">
        <v>62</v>
      </c>
      <c r="AU38" s="48"/>
      <c r="AV38" s="51" t="s">
        <v>61</v>
      </c>
      <c r="AW38" s="52"/>
      <c r="AX38" s="53"/>
      <c r="AZ38" s="47" t="s">
        <v>62</v>
      </c>
      <c r="BA38" s="48"/>
      <c r="BB38" s="51" t="s">
        <v>61</v>
      </c>
      <c r="BC38" s="52"/>
      <c r="BD38" s="53"/>
      <c r="BF38" s="47" t="s">
        <v>62</v>
      </c>
      <c r="BG38" s="48"/>
      <c r="BH38" s="51" t="s">
        <v>61</v>
      </c>
      <c r="BI38" s="52"/>
      <c r="BJ38" s="53"/>
    </row>
    <row r="39" spans="2:63">
      <c r="B39" s="54"/>
      <c r="D39" s="49"/>
      <c r="E39" s="50"/>
      <c r="F39" s="1" t="s">
        <v>59</v>
      </c>
      <c r="G39" s="1" t="s">
        <v>60</v>
      </c>
      <c r="H39" s="1" t="s">
        <v>8</v>
      </c>
      <c r="J39" s="63"/>
      <c r="K39" s="64"/>
      <c r="L39" s="35" t="s">
        <v>59</v>
      </c>
      <c r="M39" s="35" t="s">
        <v>60</v>
      </c>
      <c r="N39" s="35" t="s">
        <v>8</v>
      </c>
      <c r="P39" s="49"/>
      <c r="Q39" s="50"/>
      <c r="R39" s="1" t="s">
        <v>59</v>
      </c>
      <c r="S39" s="1" t="s">
        <v>60</v>
      </c>
      <c r="T39" s="1" t="s">
        <v>8</v>
      </c>
      <c r="V39" s="49"/>
      <c r="W39" s="50"/>
      <c r="X39" s="1" t="s">
        <v>59</v>
      </c>
      <c r="Y39" s="1" t="s">
        <v>60</v>
      </c>
      <c r="Z39" s="1" t="s">
        <v>8</v>
      </c>
      <c r="AB39" s="63"/>
      <c r="AC39" s="64"/>
      <c r="AD39" s="35" t="s">
        <v>59</v>
      </c>
      <c r="AE39" s="35" t="s">
        <v>60</v>
      </c>
      <c r="AF39" s="35" t="s">
        <v>8</v>
      </c>
      <c r="AH39" s="49"/>
      <c r="AI39" s="50"/>
      <c r="AJ39" s="1" t="s">
        <v>59</v>
      </c>
      <c r="AK39" s="1" t="s">
        <v>60</v>
      </c>
      <c r="AL39" s="1" t="s">
        <v>8</v>
      </c>
      <c r="AN39" s="49"/>
      <c r="AO39" s="50"/>
      <c r="AP39" s="1" t="s">
        <v>59</v>
      </c>
      <c r="AQ39" s="1" t="s">
        <v>60</v>
      </c>
      <c r="AR39" s="1" t="s">
        <v>8</v>
      </c>
      <c r="AT39" s="49"/>
      <c r="AU39" s="50"/>
      <c r="AV39" s="1" t="s">
        <v>59</v>
      </c>
      <c r="AW39" s="1" t="s">
        <v>60</v>
      </c>
      <c r="AX39" s="1" t="s">
        <v>8</v>
      </c>
      <c r="AZ39" s="49"/>
      <c r="BA39" s="50"/>
      <c r="BB39" s="1" t="s">
        <v>59</v>
      </c>
      <c r="BC39" s="1" t="s">
        <v>60</v>
      </c>
      <c r="BD39" s="1" t="s">
        <v>8</v>
      </c>
      <c r="BF39" s="49"/>
      <c r="BG39" s="50"/>
      <c r="BH39" s="1" t="s">
        <v>59</v>
      </c>
      <c r="BI39" s="1" t="s">
        <v>60</v>
      </c>
      <c r="BJ39" s="1" t="s">
        <v>8</v>
      </c>
    </row>
    <row r="40" spans="2:63">
      <c r="B40" s="54"/>
      <c r="D40" s="57" t="s">
        <v>10</v>
      </c>
      <c r="E40" s="1" t="s">
        <v>4</v>
      </c>
      <c r="F40" s="1">
        <v>40</v>
      </c>
      <c r="G40" s="1">
        <v>21</v>
      </c>
      <c r="H40" s="1">
        <v>17</v>
      </c>
      <c r="J40" s="60" t="s">
        <v>10</v>
      </c>
      <c r="K40" s="35" t="s">
        <v>4</v>
      </c>
      <c r="L40" s="35"/>
      <c r="M40" s="35"/>
      <c r="N40" s="35"/>
      <c r="P40" s="57" t="s">
        <v>10</v>
      </c>
      <c r="Q40" s="1" t="s">
        <v>4</v>
      </c>
      <c r="R40" s="1">
        <v>22</v>
      </c>
      <c r="S40" s="1">
        <v>11</v>
      </c>
      <c r="T40" s="1">
        <v>9</v>
      </c>
      <c r="V40" s="57" t="s">
        <v>10</v>
      </c>
      <c r="W40" s="1" t="s">
        <v>4</v>
      </c>
      <c r="X40" s="1">
        <v>14</v>
      </c>
      <c r="Y40" s="1">
        <v>9</v>
      </c>
      <c r="Z40" s="1">
        <v>21</v>
      </c>
      <c r="AB40" s="60" t="s">
        <v>10</v>
      </c>
      <c r="AC40" s="35" t="s">
        <v>4</v>
      </c>
      <c r="AD40" s="35"/>
      <c r="AE40" s="35"/>
      <c r="AF40" s="35"/>
      <c r="AH40" s="57" t="s">
        <v>10</v>
      </c>
      <c r="AI40" s="1" t="s">
        <v>4</v>
      </c>
      <c r="AJ40" s="1">
        <v>2</v>
      </c>
      <c r="AK40" s="1">
        <v>3</v>
      </c>
      <c r="AL40" s="1">
        <v>14</v>
      </c>
      <c r="AN40" s="57" t="s">
        <v>10</v>
      </c>
      <c r="AO40" s="1" t="s">
        <v>4</v>
      </c>
      <c r="AP40" s="1">
        <v>0</v>
      </c>
      <c r="AQ40" s="1">
        <v>0</v>
      </c>
      <c r="AR40" s="1">
        <v>0</v>
      </c>
      <c r="AT40" s="57" t="s">
        <v>10</v>
      </c>
      <c r="AU40" s="1" t="s">
        <v>4</v>
      </c>
      <c r="AV40" s="1">
        <v>0</v>
      </c>
      <c r="AW40" s="1">
        <v>1</v>
      </c>
      <c r="AX40" s="1">
        <v>0</v>
      </c>
      <c r="AZ40" s="57" t="s">
        <v>10</v>
      </c>
      <c r="BA40" s="1" t="s">
        <v>4</v>
      </c>
      <c r="BB40" s="1">
        <v>0</v>
      </c>
      <c r="BC40" s="1">
        <v>0</v>
      </c>
      <c r="BD40" s="1">
        <v>1</v>
      </c>
      <c r="BF40" s="57" t="s">
        <v>10</v>
      </c>
      <c r="BG40" s="1" t="s">
        <v>4</v>
      </c>
      <c r="BH40" s="1">
        <v>0</v>
      </c>
      <c r="BI40" s="1">
        <v>0</v>
      </c>
      <c r="BJ40" s="1">
        <v>0</v>
      </c>
    </row>
    <row r="41" spans="2:63">
      <c r="B41" s="54"/>
      <c r="D41" s="57"/>
      <c r="E41" s="1" t="s">
        <v>5</v>
      </c>
      <c r="F41" s="1">
        <v>14</v>
      </c>
      <c r="G41" s="1">
        <v>9</v>
      </c>
      <c r="H41" s="1">
        <v>28</v>
      </c>
      <c r="J41" s="60"/>
      <c r="K41" s="35" t="s">
        <v>5</v>
      </c>
      <c r="L41" s="35"/>
      <c r="M41" s="35"/>
      <c r="N41" s="35"/>
      <c r="P41" s="57"/>
      <c r="Q41" s="1" t="s">
        <v>5</v>
      </c>
      <c r="R41" s="1">
        <v>32</v>
      </c>
      <c r="S41" s="1">
        <v>19</v>
      </c>
      <c r="T41" s="1">
        <v>36</v>
      </c>
      <c r="V41" s="57"/>
      <c r="W41" s="1" t="s">
        <v>5</v>
      </c>
      <c r="X41" s="1">
        <v>40</v>
      </c>
      <c r="Y41" s="1">
        <v>21</v>
      </c>
      <c r="Z41" s="1">
        <v>24</v>
      </c>
      <c r="AB41" s="60"/>
      <c r="AC41" s="35" t="s">
        <v>5</v>
      </c>
      <c r="AD41" s="35"/>
      <c r="AE41" s="35"/>
      <c r="AF41" s="35"/>
      <c r="AH41" s="57"/>
      <c r="AI41" s="1" t="s">
        <v>5</v>
      </c>
      <c r="AJ41" s="1">
        <v>52</v>
      </c>
      <c r="AK41" s="1">
        <v>27</v>
      </c>
      <c r="AL41" s="1">
        <v>31</v>
      </c>
      <c r="AN41" s="57"/>
      <c r="AO41" s="1" t="s">
        <v>5</v>
      </c>
      <c r="AP41" s="1">
        <v>54</v>
      </c>
      <c r="AQ41" s="1">
        <v>30</v>
      </c>
      <c r="AR41" s="1">
        <v>45</v>
      </c>
      <c r="AT41" s="57"/>
      <c r="AU41" s="1" t="s">
        <v>5</v>
      </c>
      <c r="AV41" s="1">
        <v>54</v>
      </c>
      <c r="AW41" s="1">
        <v>29</v>
      </c>
      <c r="AX41" s="1">
        <v>45</v>
      </c>
      <c r="AZ41" s="57"/>
      <c r="BA41" s="1" t="s">
        <v>5</v>
      </c>
      <c r="BB41" s="1">
        <v>54</v>
      </c>
      <c r="BC41" s="1">
        <v>30</v>
      </c>
      <c r="BD41" s="1">
        <v>44</v>
      </c>
      <c r="BF41" s="57"/>
      <c r="BG41" s="1" t="s">
        <v>5</v>
      </c>
      <c r="BH41" s="1">
        <v>54</v>
      </c>
      <c r="BI41" s="1">
        <v>30</v>
      </c>
      <c r="BJ41" s="1">
        <v>45</v>
      </c>
    </row>
    <row r="42" spans="2:63" s="2" customFormat="1">
      <c r="B42" s="54"/>
      <c r="C42" s="8" t="s">
        <v>90</v>
      </c>
      <c r="D42" s="30" t="s">
        <v>194</v>
      </c>
      <c r="E42" s="41"/>
      <c r="F42" s="41"/>
      <c r="G42" s="41"/>
      <c r="H42" s="41"/>
      <c r="I42" s="8"/>
      <c r="J42" s="38"/>
      <c r="K42" s="38"/>
      <c r="L42" s="38"/>
      <c r="M42" s="38"/>
      <c r="N42" s="38"/>
      <c r="O42" s="8"/>
      <c r="P42" t="s">
        <v>199</v>
      </c>
      <c r="Q42"/>
      <c r="R42"/>
      <c r="S42"/>
      <c r="T42"/>
      <c r="U42" s="8"/>
      <c r="V42" t="s">
        <v>206</v>
      </c>
      <c r="W42"/>
      <c r="X42"/>
      <c r="Y42"/>
      <c r="Z42"/>
      <c r="AA42" s="8"/>
      <c r="AB42" s="38"/>
      <c r="AC42" s="38"/>
      <c r="AD42" s="38"/>
      <c r="AE42" s="38"/>
      <c r="AF42" s="38"/>
      <c r="AG42" s="8" t="s">
        <v>90</v>
      </c>
      <c r="AH42" s="30" t="s">
        <v>214</v>
      </c>
      <c r="AI42" s="41"/>
      <c r="AJ42" s="41"/>
      <c r="AK42" s="41"/>
      <c r="AL42" s="41"/>
      <c r="AM42" s="8"/>
      <c r="AN42" t="s">
        <v>178</v>
      </c>
      <c r="AO42"/>
      <c r="AP42"/>
      <c r="AQ42"/>
      <c r="AR42"/>
      <c r="AS42" s="8"/>
      <c r="AT42" t="s">
        <v>183</v>
      </c>
      <c r="AU42"/>
      <c r="AV42"/>
      <c r="AW42"/>
      <c r="AX42"/>
      <c r="AY42" s="8"/>
      <c r="AZ42" t="s">
        <v>88</v>
      </c>
      <c r="BA42"/>
      <c r="BB42"/>
      <c r="BC42"/>
      <c r="BD42"/>
      <c r="BE42" s="8"/>
      <c r="BF42" t="s">
        <v>178</v>
      </c>
      <c r="BG42"/>
      <c r="BH42"/>
      <c r="BI42"/>
      <c r="BJ42"/>
    </row>
    <row r="43" spans="2:63" s="4" customFormat="1">
      <c r="B43" s="54"/>
      <c r="C43" s="7"/>
      <c r="I43" s="7"/>
      <c r="J43" s="39"/>
      <c r="K43" s="39"/>
      <c r="L43" s="39"/>
      <c r="M43" s="39"/>
      <c r="N43" s="39"/>
      <c r="O43" s="7"/>
      <c r="U43" s="7"/>
      <c r="AA43" s="7"/>
      <c r="AB43" s="39"/>
      <c r="AC43" s="39"/>
      <c r="AD43" s="39"/>
      <c r="AE43" s="39"/>
      <c r="AF43" s="39"/>
      <c r="AG43" s="7"/>
      <c r="AM43" s="7"/>
      <c r="AS43" s="7"/>
      <c r="AY43" s="7"/>
      <c r="BE43" s="7"/>
    </row>
    <row r="44" spans="2:63">
      <c r="B44" s="54"/>
      <c r="D44" s="57" t="s">
        <v>65</v>
      </c>
      <c r="E44" s="57"/>
      <c r="F44" s="1" t="s">
        <v>9</v>
      </c>
      <c r="G44" s="1" t="s">
        <v>66</v>
      </c>
      <c r="H44" s="1" t="s">
        <v>67</v>
      </c>
      <c r="J44" s="60" t="s">
        <v>65</v>
      </c>
      <c r="K44" s="60"/>
      <c r="L44" s="35" t="s">
        <v>9</v>
      </c>
      <c r="M44" s="35" t="s">
        <v>66</v>
      </c>
      <c r="N44" s="35" t="s">
        <v>67</v>
      </c>
      <c r="P44" s="57" t="s">
        <v>65</v>
      </c>
      <c r="Q44" s="57"/>
      <c r="R44" s="1" t="s">
        <v>9</v>
      </c>
      <c r="S44" s="1" t="s">
        <v>66</v>
      </c>
      <c r="T44" s="1" t="s">
        <v>67</v>
      </c>
      <c r="V44" s="57" t="s">
        <v>65</v>
      </c>
      <c r="W44" s="57"/>
      <c r="X44" s="1" t="s">
        <v>9</v>
      </c>
      <c r="Y44" s="1" t="s">
        <v>66</v>
      </c>
      <c r="Z44" s="1" t="s">
        <v>67</v>
      </c>
      <c r="AB44" s="60" t="s">
        <v>65</v>
      </c>
      <c r="AC44" s="60"/>
      <c r="AD44" s="35" t="s">
        <v>9</v>
      </c>
      <c r="AE44" s="35" t="s">
        <v>66</v>
      </c>
      <c r="AF44" s="35" t="s">
        <v>67</v>
      </c>
      <c r="AH44" s="57" t="s">
        <v>65</v>
      </c>
      <c r="AI44" s="57"/>
      <c r="AJ44" s="1" t="s">
        <v>9</v>
      </c>
      <c r="AK44" s="1" t="s">
        <v>66</v>
      </c>
      <c r="AL44" s="1" t="s">
        <v>67</v>
      </c>
      <c r="AN44" s="57" t="s">
        <v>65</v>
      </c>
      <c r="AO44" s="57"/>
      <c r="AP44" s="1" t="s">
        <v>9</v>
      </c>
      <c r="AQ44" s="1" t="s">
        <v>66</v>
      </c>
      <c r="AR44" s="1" t="s">
        <v>67</v>
      </c>
      <c r="AT44" s="57" t="s">
        <v>65</v>
      </c>
      <c r="AU44" s="57"/>
      <c r="AV44" s="1" t="s">
        <v>9</v>
      </c>
      <c r="AW44" s="1" t="s">
        <v>66</v>
      </c>
      <c r="AX44" s="1" t="s">
        <v>67</v>
      </c>
      <c r="AZ44" s="57" t="s">
        <v>65</v>
      </c>
      <c r="BA44" s="57"/>
      <c r="BB44" s="1" t="s">
        <v>9</v>
      </c>
      <c r="BC44" s="1" t="s">
        <v>66</v>
      </c>
      <c r="BD44" s="1" t="s">
        <v>67</v>
      </c>
      <c r="BF44" s="57" t="s">
        <v>65</v>
      </c>
      <c r="BG44" s="57"/>
      <c r="BH44" s="1" t="s">
        <v>9</v>
      </c>
      <c r="BI44" s="1" t="s">
        <v>66</v>
      </c>
      <c r="BJ44" s="1" t="s">
        <v>67</v>
      </c>
    </row>
    <row r="45" spans="2:63">
      <c r="B45" s="54"/>
      <c r="C45" s="18"/>
      <c r="D45" s="10" t="s">
        <v>59</v>
      </c>
      <c r="E45" s="10" t="s">
        <v>60</v>
      </c>
      <c r="F45" s="10">
        <v>0.16098999999999999</v>
      </c>
      <c r="G45" s="10">
        <v>0.68799999999999994</v>
      </c>
      <c r="H45" s="10">
        <v>1</v>
      </c>
      <c r="I45" s="18"/>
      <c r="J45" s="32" t="s">
        <v>59</v>
      </c>
      <c r="K45" s="32" t="s">
        <v>60</v>
      </c>
      <c r="L45" s="32"/>
      <c r="M45" s="32"/>
      <c r="N45" s="32"/>
      <c r="O45" s="18"/>
      <c r="P45" s="10" t="s">
        <v>59</v>
      </c>
      <c r="Q45" s="10" t="s">
        <v>60</v>
      </c>
      <c r="R45" s="32"/>
      <c r="S45" s="32"/>
      <c r="T45" s="32"/>
      <c r="U45" s="18"/>
      <c r="V45" s="10" t="s">
        <v>59</v>
      </c>
      <c r="W45" s="10" t="s">
        <v>60</v>
      </c>
      <c r="X45" s="32"/>
      <c r="Y45" s="32"/>
      <c r="Z45" s="32"/>
      <c r="AA45" s="18"/>
      <c r="AB45" s="32" t="s">
        <v>59</v>
      </c>
      <c r="AC45" s="32" t="s">
        <v>60</v>
      </c>
      <c r="AD45" s="32"/>
      <c r="AE45" s="32"/>
      <c r="AF45" s="32"/>
      <c r="AG45" s="18"/>
      <c r="AH45" s="10" t="s">
        <v>59</v>
      </c>
      <c r="AI45" s="10" t="s">
        <v>60</v>
      </c>
      <c r="AJ45" s="10">
        <v>1.3656999999999999</v>
      </c>
      <c r="AK45" s="10">
        <v>0.24299999999999999</v>
      </c>
      <c r="AL45" s="10">
        <v>0.72899999999999998</v>
      </c>
      <c r="AM45" s="18"/>
      <c r="AN45" s="10" t="s">
        <v>59</v>
      </c>
      <c r="AO45" s="10" t="s">
        <v>60</v>
      </c>
      <c r="AP45" s="32"/>
      <c r="AQ45" s="32"/>
      <c r="AR45" s="32"/>
      <c r="AS45" s="18"/>
      <c r="AT45" s="10" t="s">
        <v>59</v>
      </c>
      <c r="AU45" s="10" t="s">
        <v>60</v>
      </c>
      <c r="AV45" s="32"/>
      <c r="AW45" s="32"/>
      <c r="AX45" s="32"/>
      <c r="AY45" s="18"/>
      <c r="AZ45" s="10" t="s">
        <v>59</v>
      </c>
      <c r="BA45" s="10" t="s">
        <v>60</v>
      </c>
      <c r="BB45" s="32"/>
      <c r="BC45" s="32"/>
      <c r="BD45" s="32"/>
      <c r="BE45" s="18"/>
      <c r="BF45" s="10" t="s">
        <v>59</v>
      </c>
      <c r="BG45" s="10" t="s">
        <v>60</v>
      </c>
      <c r="BH45" s="32"/>
      <c r="BI45" s="32"/>
      <c r="BJ45" s="32"/>
      <c r="BK45" s="19"/>
    </row>
    <row r="46" spans="2:63">
      <c r="B46" s="54"/>
      <c r="C46" s="18"/>
      <c r="D46" s="10" t="s">
        <v>69</v>
      </c>
      <c r="E46" s="10" t="s">
        <v>8</v>
      </c>
      <c r="F46" s="10">
        <v>13.239000000000001</v>
      </c>
      <c r="G46" s="24">
        <v>2.7399999999999999E-4</v>
      </c>
      <c r="H46" s="23">
        <v>8.2200000000000003E-4</v>
      </c>
      <c r="I46" s="18"/>
      <c r="J46" s="32" t="s">
        <v>69</v>
      </c>
      <c r="K46" s="32" t="s">
        <v>8</v>
      </c>
      <c r="L46" s="32"/>
      <c r="M46" s="33"/>
      <c r="N46" s="33"/>
      <c r="O46" s="18"/>
      <c r="P46" s="10" t="s">
        <v>69</v>
      </c>
      <c r="Q46" s="10" t="s">
        <v>8</v>
      </c>
      <c r="R46" s="32"/>
      <c r="S46" s="33"/>
      <c r="T46" s="33"/>
      <c r="U46" s="18"/>
      <c r="V46" s="10" t="s">
        <v>69</v>
      </c>
      <c r="W46" s="10" t="s">
        <v>8</v>
      </c>
      <c r="X46" s="32"/>
      <c r="Y46" s="33"/>
      <c r="Z46" s="33"/>
      <c r="AA46" s="18"/>
      <c r="AB46" s="32" t="s">
        <v>69</v>
      </c>
      <c r="AC46" s="32" t="s">
        <v>8</v>
      </c>
      <c r="AD46" s="32"/>
      <c r="AE46" s="33"/>
      <c r="AF46" s="33"/>
      <c r="AG46" s="18"/>
      <c r="AH46" s="10" t="s">
        <v>69</v>
      </c>
      <c r="AI46" s="10" t="s">
        <v>8</v>
      </c>
      <c r="AJ46" s="10">
        <v>13.608000000000001</v>
      </c>
      <c r="AK46" s="24">
        <v>2.2499999999999999E-4</v>
      </c>
      <c r="AL46" s="23">
        <v>6.7500000000000004E-4</v>
      </c>
      <c r="AM46" s="18"/>
      <c r="AN46" s="10" t="s">
        <v>69</v>
      </c>
      <c r="AO46" s="10" t="s">
        <v>8</v>
      </c>
      <c r="AP46" s="32"/>
      <c r="AQ46" s="33"/>
      <c r="AR46" s="33"/>
      <c r="AS46" s="18"/>
      <c r="AT46" s="10" t="s">
        <v>69</v>
      </c>
      <c r="AU46" s="10" t="s">
        <v>8</v>
      </c>
      <c r="AV46" s="32"/>
      <c r="AW46" s="33"/>
      <c r="AX46" s="33"/>
      <c r="AY46" s="18"/>
      <c r="AZ46" s="10" t="s">
        <v>69</v>
      </c>
      <c r="BA46" s="10" t="s">
        <v>8</v>
      </c>
      <c r="BB46" s="32"/>
      <c r="BC46" s="33"/>
      <c r="BD46" s="33"/>
      <c r="BE46" s="18"/>
      <c r="BF46" s="10" t="s">
        <v>69</v>
      </c>
      <c r="BG46" s="10" t="s">
        <v>8</v>
      </c>
      <c r="BH46" s="32"/>
      <c r="BI46" s="33"/>
      <c r="BJ46" s="33"/>
      <c r="BK46" s="19"/>
    </row>
    <row r="47" spans="2:63">
      <c r="B47" s="54"/>
      <c r="C47" s="18"/>
      <c r="D47" s="10" t="s">
        <v>60</v>
      </c>
      <c r="E47" s="10" t="s">
        <v>8</v>
      </c>
      <c r="F47" s="10">
        <v>7.4768999999999997</v>
      </c>
      <c r="G47" s="24">
        <v>6.2500000000000003E-3</v>
      </c>
      <c r="H47" s="23">
        <v>1.8800000000000001E-2</v>
      </c>
      <c r="I47" s="18"/>
      <c r="J47" s="32" t="s">
        <v>60</v>
      </c>
      <c r="K47" s="32" t="s">
        <v>8</v>
      </c>
      <c r="L47" s="32"/>
      <c r="M47" s="33"/>
      <c r="N47" s="33"/>
      <c r="O47" s="18"/>
      <c r="P47" s="10" t="s">
        <v>60</v>
      </c>
      <c r="Q47" s="10" t="s">
        <v>8</v>
      </c>
      <c r="R47" s="32"/>
      <c r="S47" s="33"/>
      <c r="T47" s="33"/>
      <c r="U47" s="18"/>
      <c r="V47" s="10" t="s">
        <v>60</v>
      </c>
      <c r="W47" s="10" t="s">
        <v>8</v>
      </c>
      <c r="X47" s="32"/>
      <c r="Y47" s="33"/>
      <c r="Z47" s="33"/>
      <c r="AA47" s="18"/>
      <c r="AB47" s="32" t="s">
        <v>60</v>
      </c>
      <c r="AC47" s="32" t="s">
        <v>8</v>
      </c>
      <c r="AD47" s="32"/>
      <c r="AE47" s="33"/>
      <c r="AF47" s="33"/>
      <c r="AG47" s="18"/>
      <c r="AH47" s="10" t="s">
        <v>60</v>
      </c>
      <c r="AI47" s="10" t="s">
        <v>8</v>
      </c>
      <c r="AJ47" s="10">
        <v>4.5766</v>
      </c>
      <c r="AK47" s="24">
        <v>3.2399999999999998E-2</v>
      </c>
      <c r="AL47" s="24">
        <v>9.7199999999999995E-2</v>
      </c>
      <c r="AM47" s="18"/>
      <c r="AN47" s="10" t="s">
        <v>60</v>
      </c>
      <c r="AO47" s="10" t="s">
        <v>8</v>
      </c>
      <c r="AP47" s="32"/>
      <c r="AQ47" s="33"/>
      <c r="AR47" s="33"/>
      <c r="AS47" s="18"/>
      <c r="AT47" s="10" t="s">
        <v>60</v>
      </c>
      <c r="AU47" s="10" t="s">
        <v>8</v>
      </c>
      <c r="AV47" s="32"/>
      <c r="AW47" s="33"/>
      <c r="AX47" s="33"/>
      <c r="AY47" s="18"/>
      <c r="AZ47" s="10" t="s">
        <v>60</v>
      </c>
      <c r="BA47" s="10" t="s">
        <v>8</v>
      </c>
      <c r="BB47" s="32"/>
      <c r="BC47" s="33"/>
      <c r="BD47" s="33"/>
      <c r="BE47" s="18"/>
      <c r="BF47" s="10" t="s">
        <v>60</v>
      </c>
      <c r="BG47" s="10" t="s">
        <v>8</v>
      </c>
      <c r="BH47" s="32"/>
      <c r="BI47" s="33"/>
      <c r="BJ47" s="33"/>
      <c r="BK47" s="19"/>
    </row>
    <row r="48" spans="2:63" s="2" customFormat="1">
      <c r="B48" s="54"/>
      <c r="C48" s="8"/>
      <c r="I48" s="8"/>
      <c r="J48" s="37"/>
      <c r="K48" s="37"/>
      <c r="L48" s="37"/>
      <c r="M48" s="37"/>
      <c r="N48" s="37"/>
      <c r="O48" s="8"/>
      <c r="U48" s="8"/>
      <c r="AA48" s="8"/>
      <c r="AB48" s="37"/>
      <c r="AC48" s="37"/>
      <c r="AD48" s="37"/>
      <c r="AE48" s="37"/>
      <c r="AF48" s="37"/>
      <c r="AG48" s="8"/>
      <c r="AM48" s="8"/>
      <c r="AS48" s="8"/>
      <c r="AY48" s="8"/>
      <c r="BE48" s="8"/>
    </row>
    <row r="49" spans="2:63">
      <c r="B49" s="54"/>
      <c r="D49" s="47" t="s">
        <v>63</v>
      </c>
      <c r="E49" s="48"/>
      <c r="F49" s="51" t="s">
        <v>61</v>
      </c>
      <c r="G49" s="52"/>
      <c r="H49" s="53"/>
      <c r="J49" s="61" t="s">
        <v>63</v>
      </c>
      <c r="K49" s="62"/>
      <c r="L49" s="65" t="s">
        <v>61</v>
      </c>
      <c r="M49" s="66"/>
      <c r="N49" s="67"/>
      <c r="P49" s="47" t="s">
        <v>63</v>
      </c>
      <c r="Q49" s="48"/>
      <c r="R49" s="51" t="s">
        <v>61</v>
      </c>
      <c r="S49" s="52"/>
      <c r="T49" s="53"/>
      <c r="V49" s="47" t="s">
        <v>63</v>
      </c>
      <c r="W49" s="48"/>
      <c r="X49" s="51" t="s">
        <v>61</v>
      </c>
      <c r="Y49" s="52"/>
      <c r="Z49" s="53"/>
      <c r="AB49" s="61" t="s">
        <v>63</v>
      </c>
      <c r="AC49" s="62"/>
      <c r="AD49" s="65" t="s">
        <v>61</v>
      </c>
      <c r="AE49" s="66"/>
      <c r="AF49" s="67"/>
      <c r="AH49" s="47" t="s">
        <v>63</v>
      </c>
      <c r="AI49" s="48"/>
      <c r="AJ49" s="51" t="s">
        <v>61</v>
      </c>
      <c r="AK49" s="52"/>
      <c r="AL49" s="53"/>
      <c r="AN49" s="47" t="s">
        <v>63</v>
      </c>
      <c r="AO49" s="48"/>
      <c r="AP49" s="51" t="s">
        <v>61</v>
      </c>
      <c r="AQ49" s="52"/>
      <c r="AR49" s="53"/>
      <c r="AT49" s="47" t="s">
        <v>63</v>
      </c>
      <c r="AU49" s="48"/>
      <c r="AV49" s="51" t="s">
        <v>61</v>
      </c>
      <c r="AW49" s="52"/>
      <c r="AX49" s="53"/>
      <c r="AZ49" s="47" t="s">
        <v>63</v>
      </c>
      <c r="BA49" s="48"/>
      <c r="BB49" s="51" t="s">
        <v>61</v>
      </c>
      <c r="BC49" s="52"/>
      <c r="BD49" s="53"/>
      <c r="BF49" s="47" t="s">
        <v>63</v>
      </c>
      <c r="BG49" s="48"/>
      <c r="BH49" s="51" t="s">
        <v>61</v>
      </c>
      <c r="BI49" s="52"/>
      <c r="BJ49" s="53"/>
    </row>
    <row r="50" spans="2:63">
      <c r="B50" s="54"/>
      <c r="D50" s="49"/>
      <c r="E50" s="50"/>
      <c r="F50" s="1" t="s">
        <v>59</v>
      </c>
      <c r="G50" s="1" t="s">
        <v>60</v>
      </c>
      <c r="H50" s="1" t="s">
        <v>8</v>
      </c>
      <c r="J50" s="63"/>
      <c r="K50" s="64"/>
      <c r="L50" s="35" t="s">
        <v>59</v>
      </c>
      <c r="M50" s="35" t="s">
        <v>60</v>
      </c>
      <c r="N50" s="35" t="s">
        <v>8</v>
      </c>
      <c r="P50" s="49"/>
      <c r="Q50" s="50"/>
      <c r="R50" s="1" t="s">
        <v>59</v>
      </c>
      <c r="S50" s="1" t="s">
        <v>60</v>
      </c>
      <c r="T50" s="1" t="s">
        <v>8</v>
      </c>
      <c r="V50" s="49"/>
      <c r="W50" s="50"/>
      <c r="X50" s="1" t="s">
        <v>59</v>
      </c>
      <c r="Y50" s="1" t="s">
        <v>60</v>
      </c>
      <c r="Z50" s="1" t="s">
        <v>8</v>
      </c>
      <c r="AB50" s="63"/>
      <c r="AC50" s="64"/>
      <c r="AD50" s="35" t="s">
        <v>59</v>
      </c>
      <c r="AE50" s="35" t="s">
        <v>60</v>
      </c>
      <c r="AF50" s="35" t="s">
        <v>8</v>
      </c>
      <c r="AH50" s="49"/>
      <c r="AI50" s="50"/>
      <c r="AJ50" s="1" t="s">
        <v>59</v>
      </c>
      <c r="AK50" s="1" t="s">
        <v>60</v>
      </c>
      <c r="AL50" s="1" t="s">
        <v>8</v>
      </c>
      <c r="AN50" s="49"/>
      <c r="AO50" s="50"/>
      <c r="AP50" s="1" t="s">
        <v>59</v>
      </c>
      <c r="AQ50" s="1" t="s">
        <v>60</v>
      </c>
      <c r="AR50" s="1" t="s">
        <v>8</v>
      </c>
      <c r="AT50" s="49"/>
      <c r="AU50" s="50"/>
      <c r="AV50" s="1" t="s">
        <v>59</v>
      </c>
      <c r="AW50" s="1" t="s">
        <v>60</v>
      </c>
      <c r="AX50" s="1" t="s">
        <v>8</v>
      </c>
      <c r="AZ50" s="49"/>
      <c r="BA50" s="50"/>
      <c r="BB50" s="1" t="s">
        <v>59</v>
      </c>
      <c r="BC50" s="1" t="s">
        <v>60</v>
      </c>
      <c r="BD50" s="1" t="s">
        <v>8</v>
      </c>
      <c r="BF50" s="49"/>
      <c r="BG50" s="50"/>
      <c r="BH50" s="1" t="s">
        <v>59</v>
      </c>
      <c r="BI50" s="1" t="s">
        <v>60</v>
      </c>
      <c r="BJ50" s="1" t="s">
        <v>8</v>
      </c>
    </row>
    <row r="51" spans="2:63">
      <c r="B51" s="54"/>
      <c r="D51" s="57" t="s">
        <v>10</v>
      </c>
      <c r="E51" s="1" t="s">
        <v>4</v>
      </c>
      <c r="F51" s="1">
        <v>28</v>
      </c>
      <c r="G51" s="1">
        <v>20</v>
      </c>
      <c r="H51" s="1">
        <v>19</v>
      </c>
      <c r="J51" s="60" t="s">
        <v>10</v>
      </c>
      <c r="K51" s="35" t="s">
        <v>4</v>
      </c>
      <c r="L51" s="35"/>
      <c r="M51" s="35"/>
      <c r="N51" s="35"/>
      <c r="P51" s="57" t="s">
        <v>10</v>
      </c>
      <c r="Q51" s="1" t="s">
        <v>4</v>
      </c>
      <c r="R51" s="1">
        <v>20</v>
      </c>
      <c r="S51" s="1">
        <v>9</v>
      </c>
      <c r="T51" s="1">
        <v>8</v>
      </c>
      <c r="V51" s="57" t="s">
        <v>10</v>
      </c>
      <c r="W51" s="1" t="s">
        <v>4</v>
      </c>
      <c r="X51" s="1">
        <v>7</v>
      </c>
      <c r="Y51" s="1">
        <v>8</v>
      </c>
      <c r="Z51" s="1">
        <v>24</v>
      </c>
      <c r="AB51" s="60" t="s">
        <v>10</v>
      </c>
      <c r="AC51" s="35" t="s">
        <v>4</v>
      </c>
      <c r="AD51" s="35"/>
      <c r="AE51" s="35"/>
      <c r="AF51" s="35"/>
      <c r="AH51" s="57" t="s">
        <v>10</v>
      </c>
      <c r="AI51" s="1" t="s">
        <v>4</v>
      </c>
      <c r="AJ51" s="1">
        <v>4</v>
      </c>
      <c r="AK51" s="1">
        <v>5</v>
      </c>
      <c r="AL51" s="1">
        <v>11</v>
      </c>
      <c r="AN51" s="57" t="s">
        <v>10</v>
      </c>
      <c r="AO51" s="1" t="s">
        <v>4</v>
      </c>
      <c r="AP51" s="1">
        <v>1</v>
      </c>
      <c r="AQ51" s="1">
        <v>2</v>
      </c>
      <c r="AR51" s="1">
        <v>2</v>
      </c>
      <c r="AT51" s="57" t="s">
        <v>10</v>
      </c>
      <c r="AU51" s="1" t="s">
        <v>4</v>
      </c>
      <c r="AV51" s="1">
        <v>0</v>
      </c>
      <c r="AW51" s="1">
        <v>1</v>
      </c>
      <c r="AX51" s="1">
        <v>0</v>
      </c>
      <c r="AZ51" s="57" t="s">
        <v>10</v>
      </c>
      <c r="BA51" s="1" t="s">
        <v>4</v>
      </c>
      <c r="BB51" s="1">
        <v>0</v>
      </c>
      <c r="BC51" s="1">
        <v>3</v>
      </c>
      <c r="BD51" s="1">
        <v>0</v>
      </c>
      <c r="BF51" s="57" t="s">
        <v>10</v>
      </c>
      <c r="BG51" s="1" t="s">
        <v>4</v>
      </c>
      <c r="BH51" s="1">
        <v>0</v>
      </c>
      <c r="BI51" s="1">
        <v>0</v>
      </c>
      <c r="BJ51" s="1">
        <v>1</v>
      </c>
    </row>
    <row r="52" spans="2:63">
      <c r="B52" s="54"/>
      <c r="D52" s="57"/>
      <c r="E52" s="1" t="s">
        <v>5</v>
      </c>
      <c r="F52" s="1">
        <v>26</v>
      </c>
      <c r="G52" s="1">
        <v>10</v>
      </c>
      <c r="H52" s="1">
        <v>26</v>
      </c>
      <c r="J52" s="60"/>
      <c r="K52" s="35" t="s">
        <v>5</v>
      </c>
      <c r="L52" s="35"/>
      <c r="M52" s="35"/>
      <c r="N52" s="35"/>
      <c r="P52" s="57"/>
      <c r="Q52" s="1" t="s">
        <v>5</v>
      </c>
      <c r="R52" s="1">
        <v>34</v>
      </c>
      <c r="S52" s="1">
        <v>21</v>
      </c>
      <c r="T52" s="1">
        <v>37</v>
      </c>
      <c r="V52" s="57"/>
      <c r="W52" s="1" t="s">
        <v>5</v>
      </c>
      <c r="X52" s="1">
        <v>47</v>
      </c>
      <c r="Y52" s="1">
        <v>22</v>
      </c>
      <c r="Z52" s="1">
        <v>21</v>
      </c>
      <c r="AB52" s="60"/>
      <c r="AC52" s="35" t="s">
        <v>5</v>
      </c>
      <c r="AD52" s="35"/>
      <c r="AE52" s="35"/>
      <c r="AF52" s="35"/>
      <c r="AH52" s="57"/>
      <c r="AI52" s="1" t="s">
        <v>5</v>
      </c>
      <c r="AJ52" s="1">
        <v>50</v>
      </c>
      <c r="AK52" s="1">
        <v>25</v>
      </c>
      <c r="AL52" s="1">
        <v>34</v>
      </c>
      <c r="AN52" s="57"/>
      <c r="AO52" s="1" t="s">
        <v>5</v>
      </c>
      <c r="AP52" s="1">
        <v>53</v>
      </c>
      <c r="AQ52" s="1">
        <v>28</v>
      </c>
      <c r="AR52" s="1">
        <v>43</v>
      </c>
      <c r="AT52" s="57"/>
      <c r="AU52" s="1" t="s">
        <v>5</v>
      </c>
      <c r="AV52" s="1">
        <v>54</v>
      </c>
      <c r="AW52" s="1">
        <v>29</v>
      </c>
      <c r="AX52" s="1">
        <v>45</v>
      </c>
      <c r="AZ52" s="57"/>
      <c r="BA52" s="1" t="s">
        <v>5</v>
      </c>
      <c r="BB52" s="1">
        <v>54</v>
      </c>
      <c r="BC52" s="1">
        <v>27</v>
      </c>
      <c r="BD52" s="1">
        <v>45</v>
      </c>
      <c r="BF52" s="57"/>
      <c r="BG52" s="1" t="s">
        <v>5</v>
      </c>
      <c r="BH52" s="1">
        <v>54</v>
      </c>
      <c r="BI52" s="1">
        <v>30</v>
      </c>
      <c r="BJ52" s="1">
        <v>44</v>
      </c>
    </row>
    <row r="53" spans="2:63" s="2" customFormat="1">
      <c r="B53" s="54"/>
      <c r="C53" s="8"/>
      <c r="D53" s="2" t="s">
        <v>195</v>
      </c>
      <c r="I53" s="8"/>
      <c r="J53" s="37"/>
      <c r="K53" s="37"/>
      <c r="L53" s="37"/>
      <c r="M53" s="37"/>
      <c r="N53" s="37"/>
      <c r="O53" s="8"/>
      <c r="P53" s="2" t="s">
        <v>200</v>
      </c>
      <c r="U53" s="8" t="s">
        <v>90</v>
      </c>
      <c r="V53" s="22" t="s">
        <v>207</v>
      </c>
      <c r="W53" s="29"/>
      <c r="X53" s="29"/>
      <c r="Y53" s="29"/>
      <c r="Z53" s="29"/>
      <c r="AA53" s="8"/>
      <c r="AB53" s="37"/>
      <c r="AC53" s="37"/>
      <c r="AD53" s="37"/>
      <c r="AE53" s="37"/>
      <c r="AF53" s="37"/>
      <c r="AG53" s="8"/>
      <c r="AH53" s="2" t="s">
        <v>215</v>
      </c>
      <c r="AM53" s="8"/>
      <c r="AN53" s="2" t="s">
        <v>220</v>
      </c>
      <c r="AS53" s="8"/>
      <c r="AT53" s="2" t="s">
        <v>183</v>
      </c>
      <c r="AY53" s="8" t="s">
        <v>90</v>
      </c>
      <c r="AZ53" s="22" t="s">
        <v>224</v>
      </c>
      <c r="BA53" s="29"/>
      <c r="BB53" s="29"/>
      <c r="BC53" s="29"/>
      <c r="BD53" s="29"/>
      <c r="BE53" s="8"/>
      <c r="BF53" s="2" t="s">
        <v>88</v>
      </c>
    </row>
    <row r="54" spans="2:63" s="2" customFormat="1">
      <c r="B54" s="54"/>
      <c r="C54" s="8"/>
      <c r="I54" s="8"/>
      <c r="J54" s="37"/>
      <c r="K54" s="37"/>
      <c r="L54" s="37"/>
      <c r="M54" s="37"/>
      <c r="N54" s="37"/>
      <c r="O54" s="8"/>
      <c r="U54" s="8"/>
      <c r="AA54" s="8"/>
      <c r="AB54" s="37"/>
      <c r="AC54" s="37"/>
      <c r="AD54" s="37"/>
      <c r="AE54" s="37"/>
      <c r="AF54" s="37"/>
      <c r="AG54" s="8"/>
      <c r="AM54" s="8"/>
      <c r="AS54" s="8"/>
      <c r="AY54" s="8"/>
      <c r="BE54" s="8"/>
    </row>
    <row r="55" spans="2:63" s="2" customFormat="1">
      <c r="B55" s="54"/>
      <c r="C55" s="8"/>
      <c r="D55" s="57" t="s">
        <v>65</v>
      </c>
      <c r="E55" s="57"/>
      <c r="F55" s="1" t="s">
        <v>9</v>
      </c>
      <c r="G55" s="1" t="s">
        <v>66</v>
      </c>
      <c r="H55" s="1" t="s">
        <v>67</v>
      </c>
      <c r="I55" s="8"/>
      <c r="J55" s="60" t="s">
        <v>65</v>
      </c>
      <c r="K55" s="60"/>
      <c r="L55" s="35" t="s">
        <v>9</v>
      </c>
      <c r="M55" s="35" t="s">
        <v>66</v>
      </c>
      <c r="N55" s="35" t="s">
        <v>67</v>
      </c>
      <c r="O55" s="8"/>
      <c r="P55" s="57" t="s">
        <v>65</v>
      </c>
      <c r="Q55" s="57"/>
      <c r="R55" s="1" t="s">
        <v>9</v>
      </c>
      <c r="S55" s="1" t="s">
        <v>66</v>
      </c>
      <c r="T55" s="1" t="s">
        <v>67</v>
      </c>
      <c r="U55" s="8"/>
      <c r="V55" s="57" t="s">
        <v>65</v>
      </c>
      <c r="W55" s="57"/>
      <c r="X55" s="1" t="s">
        <v>9</v>
      </c>
      <c r="Y55" s="1" t="s">
        <v>66</v>
      </c>
      <c r="Z55" s="1" t="s">
        <v>67</v>
      </c>
      <c r="AA55" s="8"/>
      <c r="AB55" s="60" t="s">
        <v>65</v>
      </c>
      <c r="AC55" s="60"/>
      <c r="AD55" s="35" t="s">
        <v>9</v>
      </c>
      <c r="AE55" s="35" t="s">
        <v>66</v>
      </c>
      <c r="AF55" s="35" t="s">
        <v>67</v>
      </c>
      <c r="AG55" s="8"/>
      <c r="AH55" s="57" t="s">
        <v>65</v>
      </c>
      <c r="AI55" s="57"/>
      <c r="AJ55" s="1" t="s">
        <v>9</v>
      </c>
      <c r="AK55" s="1" t="s">
        <v>66</v>
      </c>
      <c r="AL55" s="1" t="s">
        <v>67</v>
      </c>
      <c r="AM55" s="8"/>
      <c r="AN55" s="57" t="s">
        <v>65</v>
      </c>
      <c r="AO55" s="57"/>
      <c r="AP55" s="1" t="s">
        <v>9</v>
      </c>
      <c r="AQ55" s="1" t="s">
        <v>66</v>
      </c>
      <c r="AR55" s="1" t="s">
        <v>67</v>
      </c>
      <c r="AS55" s="8"/>
      <c r="AT55" s="57" t="s">
        <v>65</v>
      </c>
      <c r="AU55" s="57"/>
      <c r="AV55" s="1" t="s">
        <v>9</v>
      </c>
      <c r="AW55" s="1" t="s">
        <v>66</v>
      </c>
      <c r="AX55" s="1" t="s">
        <v>67</v>
      </c>
      <c r="AY55" s="8"/>
      <c r="AZ55" s="57" t="s">
        <v>65</v>
      </c>
      <c r="BA55" s="57"/>
      <c r="BB55" s="1" t="s">
        <v>9</v>
      </c>
      <c r="BC55" s="1" t="s">
        <v>66</v>
      </c>
      <c r="BD55" s="1" t="s">
        <v>67</v>
      </c>
      <c r="BE55" s="8"/>
      <c r="BF55" s="57" t="s">
        <v>65</v>
      </c>
      <c r="BG55" s="57"/>
      <c r="BH55" s="1" t="s">
        <v>9</v>
      </c>
      <c r="BI55" s="1" t="s">
        <v>66</v>
      </c>
      <c r="BJ55" s="1" t="s">
        <v>67</v>
      </c>
    </row>
    <row r="56" spans="2:63" s="2" customFormat="1">
      <c r="B56" s="54"/>
      <c r="C56" s="18"/>
      <c r="D56" s="10" t="s">
        <v>59</v>
      </c>
      <c r="E56" s="10" t="s">
        <v>60</v>
      </c>
      <c r="F56" s="32"/>
      <c r="G56" s="32"/>
      <c r="H56" s="32"/>
      <c r="I56" s="18"/>
      <c r="J56" s="32" t="s">
        <v>59</v>
      </c>
      <c r="K56" s="32" t="s">
        <v>60</v>
      </c>
      <c r="L56" s="32"/>
      <c r="M56" s="32"/>
      <c r="N56" s="32"/>
      <c r="O56" s="18"/>
      <c r="P56" s="10" t="s">
        <v>59</v>
      </c>
      <c r="Q56" s="10" t="s">
        <v>60</v>
      </c>
      <c r="R56" s="32"/>
      <c r="S56" s="32"/>
      <c r="T56" s="32"/>
      <c r="U56" s="18"/>
      <c r="V56" s="10" t="s">
        <v>59</v>
      </c>
      <c r="W56" s="10" t="s">
        <v>60</v>
      </c>
      <c r="X56" s="10">
        <v>2.4689999999999999</v>
      </c>
      <c r="Y56" s="10">
        <v>0.11600000000000001</v>
      </c>
      <c r="Z56" s="10">
        <v>0.34799999999999998</v>
      </c>
      <c r="AA56" s="18"/>
      <c r="AB56" s="32" t="s">
        <v>59</v>
      </c>
      <c r="AC56" s="32" t="s">
        <v>60</v>
      </c>
      <c r="AD56" s="32"/>
      <c r="AE56" s="32"/>
      <c r="AF56" s="32"/>
      <c r="AG56" s="18"/>
      <c r="AH56" s="10" t="s">
        <v>59</v>
      </c>
      <c r="AI56" s="10" t="s">
        <v>60</v>
      </c>
      <c r="AJ56" s="10">
        <v>1.7283999999999999</v>
      </c>
      <c r="AK56" s="10">
        <v>0.189</v>
      </c>
      <c r="AL56" s="10">
        <v>0.56699999999999995</v>
      </c>
      <c r="AM56" s="18"/>
      <c r="AN56" s="10" t="s">
        <v>59</v>
      </c>
      <c r="AO56" s="10" t="s">
        <v>60</v>
      </c>
      <c r="AP56" s="32"/>
      <c r="AQ56" s="32"/>
      <c r="AR56" s="32"/>
      <c r="AS56" s="18"/>
      <c r="AT56" s="10" t="s">
        <v>59</v>
      </c>
      <c r="AU56" s="10" t="s">
        <v>60</v>
      </c>
      <c r="AV56" s="32"/>
      <c r="AW56" s="32"/>
      <c r="AX56" s="32"/>
      <c r="AY56" s="18"/>
      <c r="AZ56" s="10" t="s">
        <v>59</v>
      </c>
      <c r="BA56" s="10" t="s">
        <v>60</v>
      </c>
      <c r="BB56" s="10">
        <v>5.6</v>
      </c>
      <c r="BC56" s="10">
        <v>1.7999999999999999E-2</v>
      </c>
      <c r="BD56" s="23">
        <v>3.5999999999999997E-2</v>
      </c>
      <c r="BE56" s="18"/>
      <c r="BF56" s="10" t="s">
        <v>59</v>
      </c>
      <c r="BG56" s="10" t="s">
        <v>60</v>
      </c>
      <c r="BH56" s="32"/>
      <c r="BI56" s="32"/>
      <c r="BJ56" s="32"/>
      <c r="BK56" s="21"/>
    </row>
    <row r="57" spans="2:63" s="2" customFormat="1">
      <c r="B57" s="54"/>
      <c r="C57" s="18"/>
      <c r="D57" s="10" t="s">
        <v>69</v>
      </c>
      <c r="E57" s="10" t="s">
        <v>8</v>
      </c>
      <c r="F57" s="32"/>
      <c r="G57" s="32"/>
      <c r="H57" s="32"/>
      <c r="I57" s="18"/>
      <c r="J57" s="32" t="s">
        <v>69</v>
      </c>
      <c r="K57" s="32" t="s">
        <v>8</v>
      </c>
      <c r="L57" s="32"/>
      <c r="M57" s="32"/>
      <c r="N57" s="32"/>
      <c r="O57" s="18"/>
      <c r="P57" s="10" t="s">
        <v>69</v>
      </c>
      <c r="Q57" s="10" t="s">
        <v>8</v>
      </c>
      <c r="R57" s="32"/>
      <c r="S57" s="32"/>
      <c r="T57" s="32"/>
      <c r="U57" s="18"/>
      <c r="V57" s="10" t="s">
        <v>69</v>
      </c>
      <c r="W57" s="10" t="s">
        <v>8</v>
      </c>
      <c r="X57" s="10">
        <v>18.599</v>
      </c>
      <c r="Y57" s="10">
        <v>1.6099999999999998E-5</v>
      </c>
      <c r="Z57" s="23">
        <v>4.8300000000000002E-5</v>
      </c>
      <c r="AA57" s="18"/>
      <c r="AB57" s="32" t="s">
        <v>69</v>
      </c>
      <c r="AC57" s="32" t="s">
        <v>8</v>
      </c>
      <c r="AD57" s="32"/>
      <c r="AE57" s="32"/>
      <c r="AF57" s="32"/>
      <c r="AG57" s="18"/>
      <c r="AH57" s="10" t="s">
        <v>69</v>
      </c>
      <c r="AI57" s="10" t="s">
        <v>8</v>
      </c>
      <c r="AJ57" s="10">
        <v>5.5419</v>
      </c>
      <c r="AK57" s="10">
        <v>1.8599999999999998E-2</v>
      </c>
      <c r="AL57" s="10">
        <v>5.5800000000000002E-2</v>
      </c>
      <c r="AM57" s="18"/>
      <c r="AN57" s="10" t="s">
        <v>69</v>
      </c>
      <c r="AO57" s="10" t="s">
        <v>8</v>
      </c>
      <c r="AP57" s="32"/>
      <c r="AQ57" s="32"/>
      <c r="AR57" s="32"/>
      <c r="AS57" s="18"/>
      <c r="AT57" s="10" t="s">
        <v>69</v>
      </c>
      <c r="AU57" s="10" t="s">
        <v>8</v>
      </c>
      <c r="AV57" s="32"/>
      <c r="AW57" s="33"/>
      <c r="AX57" s="33"/>
      <c r="AY57" s="18"/>
      <c r="AZ57" s="10" t="s">
        <v>69</v>
      </c>
      <c r="BA57" s="10" t="s">
        <v>8</v>
      </c>
      <c r="BB57" s="10" t="s">
        <v>68</v>
      </c>
      <c r="BC57" s="10" t="s">
        <v>68</v>
      </c>
      <c r="BD57" s="10" t="s">
        <v>68</v>
      </c>
      <c r="BE57" s="18"/>
      <c r="BF57" s="10" t="s">
        <v>69</v>
      </c>
      <c r="BG57" s="10" t="s">
        <v>8</v>
      </c>
      <c r="BH57" s="32"/>
      <c r="BI57" s="32"/>
      <c r="BJ57" s="32"/>
      <c r="BK57" s="21"/>
    </row>
    <row r="58" spans="2:63" s="2" customFormat="1">
      <c r="B58" s="54"/>
      <c r="C58" s="18"/>
      <c r="D58" s="10" t="s">
        <v>60</v>
      </c>
      <c r="E58" s="10" t="s">
        <v>8</v>
      </c>
      <c r="F58" s="32"/>
      <c r="G58" s="33"/>
      <c r="H58" s="32"/>
      <c r="I58" s="18"/>
      <c r="J58" s="32" t="s">
        <v>60</v>
      </c>
      <c r="K58" s="32" t="s">
        <v>8</v>
      </c>
      <c r="L58" s="32"/>
      <c r="M58" s="33"/>
      <c r="N58" s="32"/>
      <c r="O58" s="18"/>
      <c r="P58" s="10" t="s">
        <v>60</v>
      </c>
      <c r="Q58" s="10" t="s">
        <v>8</v>
      </c>
      <c r="R58" s="32"/>
      <c r="S58" s="33"/>
      <c r="T58" s="32"/>
      <c r="U58" s="18"/>
      <c r="V58" s="10" t="s">
        <v>60</v>
      </c>
      <c r="W58" s="10" t="s">
        <v>8</v>
      </c>
      <c r="X58" s="10">
        <v>5.2325999999999997</v>
      </c>
      <c r="Y58" s="24">
        <v>2.2200000000000001E-2</v>
      </c>
      <c r="Z58" s="10">
        <v>6.6600000000000006E-2</v>
      </c>
      <c r="AA58" s="18"/>
      <c r="AB58" s="32" t="s">
        <v>60</v>
      </c>
      <c r="AC58" s="32" t="s">
        <v>8</v>
      </c>
      <c r="AD58" s="32"/>
      <c r="AE58" s="33"/>
      <c r="AF58" s="32"/>
      <c r="AG58" s="18"/>
      <c r="AH58" s="10" t="s">
        <v>60</v>
      </c>
      <c r="AI58" s="10" t="s">
        <v>8</v>
      </c>
      <c r="AJ58" s="10">
        <v>0.64883000000000002</v>
      </c>
      <c r="AK58" s="24">
        <v>0.42099999999999999</v>
      </c>
      <c r="AL58" s="10">
        <v>1</v>
      </c>
      <c r="AM58" s="18"/>
      <c r="AN58" s="10" t="s">
        <v>60</v>
      </c>
      <c r="AO58" s="10" t="s">
        <v>8</v>
      </c>
      <c r="AP58" s="32"/>
      <c r="AQ58" s="33"/>
      <c r="AR58" s="32"/>
      <c r="AS58" s="18"/>
      <c r="AT58" s="10" t="s">
        <v>60</v>
      </c>
      <c r="AU58" s="10" t="s">
        <v>8</v>
      </c>
      <c r="AV58" s="32"/>
      <c r="AW58" s="33"/>
      <c r="AX58" s="33"/>
      <c r="AY58" s="18"/>
      <c r="AZ58" s="10" t="s">
        <v>60</v>
      </c>
      <c r="BA58" s="10" t="s">
        <v>8</v>
      </c>
      <c r="BB58" s="10">
        <v>4.6875</v>
      </c>
      <c r="BC58" s="24">
        <v>3.04E-2</v>
      </c>
      <c r="BD58" s="10">
        <v>6.08E-2</v>
      </c>
      <c r="BE58" s="18"/>
      <c r="BF58" s="10" t="s">
        <v>60</v>
      </c>
      <c r="BG58" s="10" t="s">
        <v>8</v>
      </c>
      <c r="BH58" s="32"/>
      <c r="BI58" s="33"/>
      <c r="BJ58" s="32"/>
      <c r="BK58" s="21"/>
    </row>
    <row r="59" spans="2:63" s="2" customFormat="1">
      <c r="B59" s="28"/>
      <c r="C59" s="8"/>
      <c r="I59" s="8"/>
      <c r="O59" s="8"/>
      <c r="U59" s="8"/>
      <c r="AA59" s="8"/>
      <c r="AG59" s="8"/>
      <c r="AM59" s="8"/>
      <c r="AS59" s="8"/>
      <c r="AY59" s="8"/>
      <c r="BE59" s="8"/>
    </row>
    <row r="61" spans="2:63">
      <c r="Z61" s="6"/>
      <c r="AA61" s="9"/>
      <c r="AB61" s="6"/>
      <c r="AC61" s="6"/>
      <c r="AD61" s="6"/>
      <c r="AE61" s="6"/>
    </row>
    <row r="62" spans="2:63">
      <c r="Z62" s="6"/>
      <c r="AA62" s="9"/>
      <c r="AB62" s="6"/>
      <c r="AC62" s="6"/>
      <c r="AD62" s="6"/>
      <c r="AE62" s="6"/>
      <c r="AX62" s="6"/>
      <c r="AY62" s="9"/>
      <c r="AZ62" s="6"/>
      <c r="BA62" s="6"/>
      <c r="BB62" s="6"/>
      <c r="BC62" s="6"/>
    </row>
    <row r="63" spans="2:63">
      <c r="Z63" s="6"/>
      <c r="AA63" s="9"/>
      <c r="AB63" s="6"/>
      <c r="AC63" s="6"/>
      <c r="AD63" s="6"/>
      <c r="AE63" s="6"/>
      <c r="AL63" s="6"/>
      <c r="AN63" s="6"/>
      <c r="AO63" s="6"/>
      <c r="AP63" s="6"/>
      <c r="AQ63" s="6"/>
      <c r="AX63" s="6"/>
      <c r="AY63" s="9"/>
      <c r="AZ63" s="6"/>
      <c r="BA63" s="6"/>
      <c r="BB63" s="6"/>
      <c r="BC63" s="6"/>
    </row>
    <row r="64" spans="2:63">
      <c r="AL64" s="6"/>
      <c r="AN64" s="6"/>
      <c r="AO64" s="6"/>
      <c r="AP64" s="6"/>
      <c r="AQ64" s="6"/>
      <c r="AX64" s="6"/>
      <c r="AY64" s="9"/>
      <c r="AZ64" s="6"/>
      <c r="BA64" s="6"/>
    </row>
    <row r="65" spans="38:43">
      <c r="AL65" s="6"/>
      <c r="AN65" s="6"/>
      <c r="AO65" s="6"/>
      <c r="AP65" s="6"/>
      <c r="AQ65" s="6"/>
    </row>
  </sheetData>
  <mergeCells count="254">
    <mergeCell ref="AN1:AR1"/>
    <mergeCell ref="AT1:AX1"/>
    <mergeCell ref="AZ1:BD1"/>
    <mergeCell ref="BF1:BJ1"/>
    <mergeCell ref="B3:B7"/>
    <mergeCell ref="D3:E4"/>
    <mergeCell ref="F3:G3"/>
    <mergeCell ref="J3:K4"/>
    <mergeCell ref="L3:M3"/>
    <mergeCell ref="P3:Q4"/>
    <mergeCell ref="D1:H1"/>
    <mergeCell ref="J1:N1"/>
    <mergeCell ref="P1:T1"/>
    <mergeCell ref="V1:Z1"/>
    <mergeCell ref="AB1:AF1"/>
    <mergeCell ref="AH1:AL1"/>
    <mergeCell ref="BB3:BC3"/>
    <mergeCell ref="BF3:BG4"/>
    <mergeCell ref="BH3:BI3"/>
    <mergeCell ref="D5:D6"/>
    <mergeCell ref="J5:J6"/>
    <mergeCell ref="P5:P6"/>
    <mergeCell ref="V5:V6"/>
    <mergeCell ref="AB5:AB6"/>
    <mergeCell ref="AJ3:AK3"/>
    <mergeCell ref="AN3:AO4"/>
    <mergeCell ref="AP3:AQ3"/>
    <mergeCell ref="AT3:AU4"/>
    <mergeCell ref="AV3:AW3"/>
    <mergeCell ref="AZ3:BA4"/>
    <mergeCell ref="R3:S3"/>
    <mergeCell ref="V3:W4"/>
    <mergeCell ref="X3:Y3"/>
    <mergeCell ref="AB3:AC4"/>
    <mergeCell ref="AD3:AE3"/>
    <mergeCell ref="AH3:AI4"/>
    <mergeCell ref="BF5:BF6"/>
    <mergeCell ref="B9:B18"/>
    <mergeCell ref="D9:E10"/>
    <mergeCell ref="F9:H9"/>
    <mergeCell ref="J9:K10"/>
    <mergeCell ref="L9:N9"/>
    <mergeCell ref="P9:Q10"/>
    <mergeCell ref="R9:T9"/>
    <mergeCell ref="BF9:BG10"/>
    <mergeCell ref="D15:E15"/>
    <mergeCell ref="J15:K15"/>
    <mergeCell ref="P15:Q15"/>
    <mergeCell ref="V15:W15"/>
    <mergeCell ref="AB15:AC15"/>
    <mergeCell ref="AH15:AI15"/>
    <mergeCell ref="AN15:AO15"/>
    <mergeCell ref="AT15:AU15"/>
    <mergeCell ref="AZ15:BA15"/>
    <mergeCell ref="BF15:BG15"/>
    <mergeCell ref="AH5:AH6"/>
    <mergeCell ref="AN5:AN6"/>
    <mergeCell ref="AT5:AT6"/>
    <mergeCell ref="AZ5:AZ6"/>
    <mergeCell ref="BH9:BJ9"/>
    <mergeCell ref="D11:D12"/>
    <mergeCell ref="J11:J12"/>
    <mergeCell ref="P11:P12"/>
    <mergeCell ref="V11:V12"/>
    <mergeCell ref="AB11:AB12"/>
    <mergeCell ref="AH11:AH12"/>
    <mergeCell ref="AN11:AN12"/>
    <mergeCell ref="AT11:AT12"/>
    <mergeCell ref="AN9:AO10"/>
    <mergeCell ref="AP9:AR9"/>
    <mergeCell ref="AT9:AU10"/>
    <mergeCell ref="AV9:AX9"/>
    <mergeCell ref="AZ9:BA10"/>
    <mergeCell ref="BB9:BD9"/>
    <mergeCell ref="V9:W10"/>
    <mergeCell ref="X9:Z9"/>
    <mergeCell ref="AB9:AC10"/>
    <mergeCell ref="AD9:AF9"/>
    <mergeCell ref="AH9:AI10"/>
    <mergeCell ref="AJ9:AL9"/>
    <mergeCell ref="AZ11:AZ12"/>
    <mergeCell ref="BF11:BF12"/>
    <mergeCell ref="R20:S20"/>
    <mergeCell ref="V20:W21"/>
    <mergeCell ref="BH20:BI20"/>
    <mergeCell ref="D22:D23"/>
    <mergeCell ref="J22:J23"/>
    <mergeCell ref="P22:P23"/>
    <mergeCell ref="V22:V23"/>
    <mergeCell ref="AB22:AB23"/>
    <mergeCell ref="AH22:AH23"/>
    <mergeCell ref="AN22:AN23"/>
    <mergeCell ref="AT22:AT23"/>
    <mergeCell ref="AZ22:AZ23"/>
    <mergeCell ref="AP20:AQ20"/>
    <mergeCell ref="AT20:AU21"/>
    <mergeCell ref="AV20:AW20"/>
    <mergeCell ref="AZ20:BA21"/>
    <mergeCell ref="BB20:BC20"/>
    <mergeCell ref="BF20:BG21"/>
    <mergeCell ref="X20:Y20"/>
    <mergeCell ref="AB20:AC21"/>
    <mergeCell ref="AD20:AE20"/>
    <mergeCell ref="AH20:AI21"/>
    <mergeCell ref="AJ20:AK20"/>
    <mergeCell ref="AN20:AO21"/>
    <mergeCell ref="BF22:BF23"/>
    <mergeCell ref="D26:E27"/>
    <mergeCell ref="F26:G26"/>
    <mergeCell ref="J26:K27"/>
    <mergeCell ref="L26:M26"/>
    <mergeCell ref="P26:Q27"/>
    <mergeCell ref="R26:S26"/>
    <mergeCell ref="V26:W27"/>
    <mergeCell ref="X26:Y26"/>
    <mergeCell ref="AB26:AC27"/>
    <mergeCell ref="AV26:AW26"/>
    <mergeCell ref="AZ26:BA27"/>
    <mergeCell ref="BB26:BC26"/>
    <mergeCell ref="BF26:BG27"/>
    <mergeCell ref="D20:E21"/>
    <mergeCell ref="F20:G20"/>
    <mergeCell ref="J20:K21"/>
    <mergeCell ref="L20:M20"/>
    <mergeCell ref="P20:Q21"/>
    <mergeCell ref="BH26:BI26"/>
    <mergeCell ref="D28:D29"/>
    <mergeCell ref="J28:J29"/>
    <mergeCell ref="P28:P29"/>
    <mergeCell ref="V28:V29"/>
    <mergeCell ref="AB28:AB29"/>
    <mergeCell ref="AD26:AE26"/>
    <mergeCell ref="AH26:AI27"/>
    <mergeCell ref="AJ26:AK26"/>
    <mergeCell ref="AN26:AO27"/>
    <mergeCell ref="AP26:AQ26"/>
    <mergeCell ref="AT26:AU27"/>
    <mergeCell ref="AH28:AH29"/>
    <mergeCell ref="AN28:AN29"/>
    <mergeCell ref="AT28:AT29"/>
    <mergeCell ref="AZ28:AZ29"/>
    <mergeCell ref="BF28:BF29"/>
    <mergeCell ref="D32:E33"/>
    <mergeCell ref="F32:G32"/>
    <mergeCell ref="J32:K33"/>
    <mergeCell ref="L32:M32"/>
    <mergeCell ref="P32:Q33"/>
    <mergeCell ref="BB32:BC32"/>
    <mergeCell ref="BF32:BG33"/>
    <mergeCell ref="BH32:BI32"/>
    <mergeCell ref="D34:D35"/>
    <mergeCell ref="J34:J35"/>
    <mergeCell ref="P34:P35"/>
    <mergeCell ref="V34:V35"/>
    <mergeCell ref="AB34:AB35"/>
    <mergeCell ref="AH34:AH35"/>
    <mergeCell ref="AN34:AN35"/>
    <mergeCell ref="AJ32:AK32"/>
    <mergeCell ref="AN32:AO33"/>
    <mergeCell ref="AP32:AQ32"/>
    <mergeCell ref="AT32:AU33"/>
    <mergeCell ref="AV32:AW32"/>
    <mergeCell ref="AZ32:BA33"/>
    <mergeCell ref="R32:S32"/>
    <mergeCell ref="V32:W33"/>
    <mergeCell ref="X32:Y32"/>
    <mergeCell ref="B38:B58"/>
    <mergeCell ref="D38:E39"/>
    <mergeCell ref="F38:H38"/>
    <mergeCell ref="J38:K39"/>
    <mergeCell ref="L38:N38"/>
    <mergeCell ref="P38:Q39"/>
    <mergeCell ref="R38:T38"/>
    <mergeCell ref="BF38:BG39"/>
    <mergeCell ref="D44:E44"/>
    <mergeCell ref="J44:K44"/>
    <mergeCell ref="P44:Q44"/>
    <mergeCell ref="V44:W44"/>
    <mergeCell ref="AB44:AC44"/>
    <mergeCell ref="AH44:AI44"/>
    <mergeCell ref="AN44:AO44"/>
    <mergeCell ref="AT44:AU44"/>
    <mergeCell ref="AZ44:BA44"/>
    <mergeCell ref="BF44:BG44"/>
    <mergeCell ref="AD38:AF38"/>
    <mergeCell ref="AH38:AI39"/>
    <mergeCell ref="AJ38:AL38"/>
    <mergeCell ref="AZ40:AZ41"/>
    <mergeCell ref="BF40:BF41"/>
    <mergeCell ref="AB32:AC33"/>
    <mergeCell ref="AD32:AE32"/>
    <mergeCell ref="AH32:AI33"/>
    <mergeCell ref="AT34:AT35"/>
    <mergeCell ref="AZ34:AZ35"/>
    <mergeCell ref="BF34:BF35"/>
    <mergeCell ref="L49:N49"/>
    <mergeCell ref="P49:Q50"/>
    <mergeCell ref="R49:T49"/>
    <mergeCell ref="V49:W50"/>
    <mergeCell ref="X49:Z49"/>
    <mergeCell ref="BB49:BD49"/>
    <mergeCell ref="BH38:BJ38"/>
    <mergeCell ref="D40:D41"/>
    <mergeCell ref="J40:J41"/>
    <mergeCell ref="P40:P41"/>
    <mergeCell ref="V40:V41"/>
    <mergeCell ref="AB40:AB41"/>
    <mergeCell ref="AH40:AH41"/>
    <mergeCell ref="AN40:AN41"/>
    <mergeCell ref="AT40:AT41"/>
    <mergeCell ref="AN38:AO39"/>
    <mergeCell ref="AP38:AR38"/>
    <mergeCell ref="AT38:AU39"/>
    <mergeCell ref="AV38:AX38"/>
    <mergeCell ref="AZ38:BA39"/>
    <mergeCell ref="BB38:BD38"/>
    <mergeCell ref="V38:W39"/>
    <mergeCell ref="X38:Z38"/>
    <mergeCell ref="AB38:AC39"/>
    <mergeCell ref="BH49:BJ49"/>
    <mergeCell ref="AB49:AC50"/>
    <mergeCell ref="AD49:AF49"/>
    <mergeCell ref="AH49:AI50"/>
    <mergeCell ref="AJ49:AL49"/>
    <mergeCell ref="AN49:AO50"/>
    <mergeCell ref="AP49:AR49"/>
    <mergeCell ref="AN55:AO55"/>
    <mergeCell ref="AT55:AU55"/>
    <mergeCell ref="AZ55:BA55"/>
    <mergeCell ref="BF55:BG55"/>
    <mergeCell ref="B20:B36"/>
    <mergeCell ref="AN51:AN52"/>
    <mergeCell ref="AT51:AT52"/>
    <mergeCell ref="AZ51:AZ52"/>
    <mergeCell ref="BF51:BF52"/>
    <mergeCell ref="D55:E55"/>
    <mergeCell ref="J55:K55"/>
    <mergeCell ref="P55:Q55"/>
    <mergeCell ref="V55:W55"/>
    <mergeCell ref="AB55:AC55"/>
    <mergeCell ref="AH55:AI55"/>
    <mergeCell ref="D51:D52"/>
    <mergeCell ref="J51:J52"/>
    <mergeCell ref="P51:P52"/>
    <mergeCell ref="V51:V52"/>
    <mergeCell ref="AB51:AB52"/>
    <mergeCell ref="AH51:AH52"/>
    <mergeCell ref="AT49:AU50"/>
    <mergeCell ref="AV49:AX49"/>
    <mergeCell ref="AZ49:BA50"/>
    <mergeCell ref="BF49:BG50"/>
    <mergeCell ref="D49:E50"/>
    <mergeCell ref="F49:H49"/>
    <mergeCell ref="J49:K50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K65"/>
  <sheetViews>
    <sheetView workbookViewId="0">
      <pane xSplit="2" ySplit="1" topLeftCell="C2" activePane="bottomRight" state="frozen"/>
      <selection activeCell="E35" sqref="E35"/>
      <selection pane="topRight" activeCell="E35" sqref="E35"/>
      <selection pane="bottomLeft" activeCell="E35" sqref="E35"/>
      <selection pane="bottomRight"/>
    </sheetView>
  </sheetViews>
  <sheetFormatPr baseColWidth="10" defaultColWidth="14" defaultRowHeight="20"/>
  <cols>
    <col min="1" max="1" width="3.42578125" style="3" customWidth="1"/>
    <col min="2" max="2" width="5.7109375" style="27" customWidth="1"/>
    <col min="3" max="3" width="3.7109375" style="8" customWidth="1"/>
    <col min="4" max="8" width="14" style="3"/>
    <col min="9" max="9" width="3.7109375" style="8" customWidth="1"/>
    <col min="10" max="14" width="14" style="3"/>
    <col min="15" max="15" width="3.7109375" style="8" customWidth="1"/>
    <col min="16" max="20" width="14" style="3"/>
    <col min="21" max="21" width="3.7109375" style="8" customWidth="1"/>
    <col min="22" max="26" width="14" style="3"/>
    <col min="27" max="27" width="3.7109375" style="8" customWidth="1"/>
    <col min="28" max="32" width="14" style="3"/>
    <col min="33" max="33" width="3.7109375" style="8" customWidth="1"/>
    <col min="34" max="38" width="14" style="3"/>
    <col min="39" max="39" width="3.7109375" style="8" customWidth="1"/>
    <col min="40" max="44" width="14" style="3"/>
    <col min="45" max="45" width="3.7109375" style="8" customWidth="1"/>
    <col min="46" max="50" width="14" style="3"/>
    <col min="51" max="51" width="3.7109375" style="8" customWidth="1"/>
    <col min="52" max="56" width="14" style="3"/>
    <col min="57" max="57" width="3.7109375" style="8" customWidth="1"/>
    <col min="58" max="16384" width="14" style="3"/>
  </cols>
  <sheetData>
    <row r="1" spans="2:63" ht="30" customHeight="1">
      <c r="D1" s="58" t="s">
        <v>12</v>
      </c>
      <c r="E1" s="58"/>
      <c r="F1" s="58"/>
      <c r="G1" s="58"/>
      <c r="H1" s="58"/>
      <c r="J1" s="58" t="s">
        <v>13</v>
      </c>
      <c r="K1" s="58"/>
      <c r="L1" s="58"/>
      <c r="M1" s="58"/>
      <c r="N1" s="58"/>
      <c r="P1" s="58" t="s">
        <v>14</v>
      </c>
      <c r="Q1" s="58"/>
      <c r="R1" s="58"/>
      <c r="S1" s="58"/>
      <c r="T1" s="58"/>
      <c r="V1" s="58" t="s">
        <v>15</v>
      </c>
      <c r="W1" s="58"/>
      <c r="X1" s="58"/>
      <c r="Y1" s="58"/>
      <c r="Z1" s="58"/>
      <c r="AB1" s="58" t="s">
        <v>16</v>
      </c>
      <c r="AC1" s="58"/>
      <c r="AD1" s="58"/>
      <c r="AE1" s="58"/>
      <c r="AF1" s="58"/>
      <c r="AH1" s="58" t="s">
        <v>17</v>
      </c>
      <c r="AI1" s="58"/>
      <c r="AJ1" s="58"/>
      <c r="AK1" s="58"/>
      <c r="AL1" s="58"/>
      <c r="AN1" s="58" t="s">
        <v>18</v>
      </c>
      <c r="AO1" s="58"/>
      <c r="AP1" s="58"/>
      <c r="AQ1" s="58"/>
      <c r="AR1" s="58"/>
      <c r="AT1" s="58" t="s">
        <v>19</v>
      </c>
      <c r="AU1" s="58"/>
      <c r="AV1" s="58"/>
      <c r="AW1" s="58"/>
      <c r="AX1" s="58"/>
      <c r="AZ1" s="58" t="s">
        <v>20</v>
      </c>
      <c r="BA1" s="58"/>
      <c r="BB1" s="58"/>
      <c r="BC1" s="58"/>
      <c r="BD1" s="58"/>
      <c r="BF1" s="58" t="s">
        <v>21</v>
      </c>
      <c r="BG1" s="58"/>
      <c r="BH1" s="58"/>
      <c r="BI1" s="58"/>
      <c r="BJ1" s="58"/>
    </row>
    <row r="3" spans="2:63">
      <c r="B3" s="54" t="s">
        <v>135</v>
      </c>
      <c r="D3" s="47" t="s">
        <v>104</v>
      </c>
      <c r="E3" s="48"/>
      <c r="F3" s="57" t="s">
        <v>0</v>
      </c>
      <c r="G3" s="57"/>
      <c r="J3" s="47" t="s">
        <v>104</v>
      </c>
      <c r="K3" s="48"/>
      <c r="L3" s="57" t="s">
        <v>0</v>
      </c>
      <c r="M3" s="57"/>
      <c r="P3" s="47" t="s">
        <v>104</v>
      </c>
      <c r="Q3" s="48"/>
      <c r="R3" s="57" t="s">
        <v>0</v>
      </c>
      <c r="S3" s="57"/>
      <c r="V3" s="47" t="s">
        <v>104</v>
      </c>
      <c r="W3" s="48"/>
      <c r="X3" s="57" t="s">
        <v>0</v>
      </c>
      <c r="Y3" s="57"/>
      <c r="AB3" s="47" t="s">
        <v>104</v>
      </c>
      <c r="AC3" s="48"/>
      <c r="AD3" s="57" t="s">
        <v>0</v>
      </c>
      <c r="AE3" s="57"/>
      <c r="AH3" s="47" t="s">
        <v>104</v>
      </c>
      <c r="AI3" s="48"/>
      <c r="AJ3" s="57" t="s">
        <v>0</v>
      </c>
      <c r="AK3" s="57"/>
      <c r="AN3" s="47" t="s">
        <v>104</v>
      </c>
      <c r="AO3" s="48"/>
      <c r="AP3" s="57" t="s">
        <v>0</v>
      </c>
      <c r="AQ3" s="57"/>
      <c r="AT3" s="47" t="s">
        <v>104</v>
      </c>
      <c r="AU3" s="48"/>
      <c r="AV3" s="57" t="s">
        <v>0</v>
      </c>
      <c r="AW3" s="57"/>
      <c r="AZ3" s="47" t="s">
        <v>104</v>
      </c>
      <c r="BA3" s="48"/>
      <c r="BB3" s="57" t="s">
        <v>0</v>
      </c>
      <c r="BC3" s="57"/>
      <c r="BF3" s="47" t="s">
        <v>104</v>
      </c>
      <c r="BG3" s="48"/>
      <c r="BH3" s="57" t="s">
        <v>0</v>
      </c>
      <c r="BI3" s="57"/>
    </row>
    <row r="4" spans="2:63">
      <c r="B4" s="54"/>
      <c r="D4" s="49"/>
      <c r="E4" s="50"/>
      <c r="F4" s="1" t="s">
        <v>2</v>
      </c>
      <c r="G4" s="1" t="s">
        <v>3</v>
      </c>
      <c r="J4" s="49"/>
      <c r="K4" s="50"/>
      <c r="L4" s="1" t="s">
        <v>2</v>
      </c>
      <c r="M4" s="1" t="s">
        <v>3</v>
      </c>
      <c r="P4" s="49"/>
      <c r="Q4" s="50"/>
      <c r="R4" s="1" t="s">
        <v>2</v>
      </c>
      <c r="S4" s="1" t="s">
        <v>3</v>
      </c>
      <c r="V4" s="49"/>
      <c r="W4" s="50"/>
      <c r="X4" s="1" t="s">
        <v>2</v>
      </c>
      <c r="Y4" s="1" t="s">
        <v>3</v>
      </c>
      <c r="AB4" s="49"/>
      <c r="AC4" s="50"/>
      <c r="AD4" s="1" t="s">
        <v>2</v>
      </c>
      <c r="AE4" s="1" t="s">
        <v>3</v>
      </c>
      <c r="AH4" s="49"/>
      <c r="AI4" s="50"/>
      <c r="AJ4" s="1" t="s">
        <v>2</v>
      </c>
      <c r="AK4" s="1" t="s">
        <v>3</v>
      </c>
      <c r="AN4" s="49"/>
      <c r="AO4" s="50"/>
      <c r="AP4" s="1" t="s">
        <v>2</v>
      </c>
      <c r="AQ4" s="1" t="s">
        <v>3</v>
      </c>
      <c r="AT4" s="49"/>
      <c r="AU4" s="50"/>
      <c r="AV4" s="1" t="s">
        <v>2</v>
      </c>
      <c r="AW4" s="1" t="s">
        <v>3</v>
      </c>
      <c r="AZ4" s="49"/>
      <c r="BA4" s="50"/>
      <c r="BB4" s="1" t="s">
        <v>2</v>
      </c>
      <c r="BC4" s="1" t="s">
        <v>3</v>
      </c>
      <c r="BF4" s="49"/>
      <c r="BG4" s="50"/>
      <c r="BH4" s="1" t="s">
        <v>2</v>
      </c>
      <c r="BI4" s="1" t="s">
        <v>3</v>
      </c>
    </row>
    <row r="5" spans="2:63">
      <c r="B5" s="54"/>
      <c r="D5" s="57" t="s">
        <v>10</v>
      </c>
      <c r="E5" s="1" t="s">
        <v>4</v>
      </c>
      <c r="F5" s="1">
        <f>F22+F28+F34</f>
        <v>61</v>
      </c>
      <c r="G5" s="1">
        <f>G22+G28+G34</f>
        <v>50</v>
      </c>
      <c r="J5" s="57" t="s">
        <v>10</v>
      </c>
      <c r="K5" s="1" t="s">
        <v>4</v>
      </c>
      <c r="L5" s="1">
        <f>L22+L28+L34</f>
        <v>85</v>
      </c>
      <c r="M5" s="1">
        <f>M22+M28+M34</f>
        <v>83</v>
      </c>
      <c r="P5" s="57" t="s">
        <v>10</v>
      </c>
      <c r="Q5" s="1" t="s">
        <v>4</v>
      </c>
      <c r="R5" s="1">
        <f>R22+R28+R34</f>
        <v>17</v>
      </c>
      <c r="S5" s="1">
        <f>S22+S28+S34</f>
        <v>11</v>
      </c>
      <c r="V5" s="57" t="s">
        <v>10</v>
      </c>
      <c r="W5" s="1" t="s">
        <v>4</v>
      </c>
      <c r="X5" s="1">
        <f>X22+X28+X34</f>
        <v>4</v>
      </c>
      <c r="Y5" s="1">
        <f>Y22+Y28+Y34</f>
        <v>9</v>
      </c>
      <c r="AB5" s="57" t="s">
        <v>10</v>
      </c>
      <c r="AC5" s="1" t="s">
        <v>4</v>
      </c>
      <c r="AD5" s="1">
        <f>AD22+AD28+AD34</f>
        <v>29</v>
      </c>
      <c r="AE5" s="1">
        <f>AE22+AE28+AE34</f>
        <v>37</v>
      </c>
      <c r="AH5" s="57" t="s">
        <v>10</v>
      </c>
      <c r="AI5" s="1" t="s">
        <v>4</v>
      </c>
      <c r="AJ5" s="1">
        <f>AJ22+AJ28+AJ34</f>
        <v>12</v>
      </c>
      <c r="AK5" s="1">
        <f>AK22+AK28+AK34</f>
        <v>13</v>
      </c>
      <c r="AN5" s="57" t="s">
        <v>10</v>
      </c>
      <c r="AO5" s="1" t="s">
        <v>4</v>
      </c>
      <c r="AP5" s="1">
        <f>AP22+AP28+AP34</f>
        <v>1</v>
      </c>
      <c r="AQ5" s="1">
        <f>AQ22+AQ28+AQ34</f>
        <v>3</v>
      </c>
      <c r="AT5" s="57" t="s">
        <v>10</v>
      </c>
      <c r="AU5" s="1" t="s">
        <v>4</v>
      </c>
      <c r="AV5" s="1">
        <f>AV22+AV28+AV34</f>
        <v>2</v>
      </c>
      <c r="AW5" s="1">
        <f>AW22+AW28+AW34</f>
        <v>2</v>
      </c>
      <c r="AZ5" s="57" t="s">
        <v>10</v>
      </c>
      <c r="BA5" s="1" t="s">
        <v>4</v>
      </c>
      <c r="BB5" s="1">
        <f>BB22+BB28+BB34</f>
        <v>1</v>
      </c>
      <c r="BC5" s="1">
        <f>BC22+BC28+BC34</f>
        <v>4</v>
      </c>
      <c r="BF5" s="57" t="s">
        <v>10</v>
      </c>
      <c r="BG5" s="1" t="s">
        <v>4</v>
      </c>
      <c r="BH5" s="1">
        <f>BH22+BH28+BH34</f>
        <v>0</v>
      </c>
      <c r="BI5" s="1">
        <f>BI22+BI28+BI34</f>
        <v>1</v>
      </c>
    </row>
    <row r="6" spans="2:63">
      <c r="B6" s="54"/>
      <c r="D6" s="57"/>
      <c r="E6" s="1" t="s">
        <v>5</v>
      </c>
      <c r="F6" s="1">
        <f>F23+F29+F35</f>
        <v>68</v>
      </c>
      <c r="G6" s="1">
        <f>G23+G29+G35</f>
        <v>79</v>
      </c>
      <c r="J6" s="57"/>
      <c r="K6" s="1" t="s">
        <v>5</v>
      </c>
      <c r="L6" s="1">
        <f>L23+L29+L35</f>
        <v>44</v>
      </c>
      <c r="M6" s="1">
        <f>M23+M29+M35</f>
        <v>46</v>
      </c>
      <c r="P6" s="57"/>
      <c r="Q6" s="1" t="s">
        <v>5</v>
      </c>
      <c r="R6" s="1">
        <f>R23+R29+R35</f>
        <v>112</v>
      </c>
      <c r="S6" s="1">
        <f>S23+S29+S35</f>
        <v>118</v>
      </c>
      <c r="V6" s="57"/>
      <c r="W6" s="1" t="s">
        <v>5</v>
      </c>
      <c r="X6" s="1">
        <f>X23+X29+X35</f>
        <v>125</v>
      </c>
      <c r="Y6" s="1">
        <f>Y23+Y29+Y35</f>
        <v>120</v>
      </c>
      <c r="AB6" s="57"/>
      <c r="AC6" s="1" t="s">
        <v>5</v>
      </c>
      <c r="AD6" s="1">
        <f>AD23+AD29+AD35</f>
        <v>100</v>
      </c>
      <c r="AE6" s="1">
        <f>AE23+AE29+AE35</f>
        <v>92</v>
      </c>
      <c r="AH6" s="57"/>
      <c r="AI6" s="1" t="s">
        <v>5</v>
      </c>
      <c r="AJ6" s="1">
        <f>AJ23+AJ29+AJ35</f>
        <v>117</v>
      </c>
      <c r="AK6" s="1">
        <f>AK23+AK29+AK35</f>
        <v>116</v>
      </c>
      <c r="AN6" s="57"/>
      <c r="AO6" s="1" t="s">
        <v>5</v>
      </c>
      <c r="AP6" s="1">
        <f>AP23+AP29+AP35</f>
        <v>128</v>
      </c>
      <c r="AQ6" s="1">
        <f>AQ23+AQ29+AQ35</f>
        <v>126</v>
      </c>
      <c r="AT6" s="57"/>
      <c r="AU6" s="1" t="s">
        <v>5</v>
      </c>
      <c r="AV6" s="1">
        <f>AV23+AV29+AV35</f>
        <v>127</v>
      </c>
      <c r="AW6" s="1">
        <f>AW23+AW29+AW35</f>
        <v>127</v>
      </c>
      <c r="AZ6" s="57"/>
      <c r="BA6" s="1" t="s">
        <v>5</v>
      </c>
      <c r="BB6" s="1">
        <f>BB23+BB29+BB35</f>
        <v>128</v>
      </c>
      <c r="BC6" s="1">
        <f>BC23+BC29+BC35</f>
        <v>125</v>
      </c>
      <c r="BF6" s="57"/>
      <c r="BG6" s="1" t="s">
        <v>5</v>
      </c>
      <c r="BH6" s="1">
        <f>BH23+BH29+BH35</f>
        <v>129</v>
      </c>
      <c r="BI6" s="1">
        <f>BI23+BI29+BI35</f>
        <v>128</v>
      </c>
    </row>
    <row r="7" spans="2:63" s="2" customFormat="1">
      <c r="B7" s="54"/>
      <c r="C7" s="8"/>
      <c r="D7" s="2" t="s">
        <v>227</v>
      </c>
      <c r="I7" s="8"/>
      <c r="J7" s="2" t="s">
        <v>232</v>
      </c>
      <c r="O7" s="8"/>
      <c r="P7" s="2" t="s">
        <v>238</v>
      </c>
      <c r="U7" s="8"/>
      <c r="V7" s="2" t="s">
        <v>242</v>
      </c>
      <c r="AA7" s="8"/>
      <c r="AB7" s="2" t="s">
        <v>248</v>
      </c>
      <c r="AG7" s="8"/>
      <c r="AH7" s="2" t="s">
        <v>254</v>
      </c>
      <c r="AM7" s="8"/>
      <c r="AN7" s="2" t="s">
        <v>222</v>
      </c>
      <c r="AS7" s="8"/>
      <c r="AT7" s="2" t="s">
        <v>125</v>
      </c>
      <c r="AY7" s="8"/>
      <c r="AZ7" s="2" t="s">
        <v>92</v>
      </c>
      <c r="BE7" s="8"/>
      <c r="BF7" s="2" t="s">
        <v>225</v>
      </c>
    </row>
    <row r="8" spans="2:63" s="2" customFormat="1">
      <c r="B8" s="28"/>
      <c r="C8" s="8"/>
      <c r="I8" s="8"/>
      <c r="O8" s="8"/>
      <c r="U8" s="8"/>
      <c r="AA8" s="8"/>
      <c r="AG8" s="8"/>
      <c r="AM8" s="8"/>
      <c r="AS8" s="8"/>
      <c r="AY8" s="8"/>
      <c r="BE8" s="8"/>
    </row>
    <row r="9" spans="2:63">
      <c r="B9" s="54" t="s">
        <v>61</v>
      </c>
      <c r="D9" s="47" t="s">
        <v>105</v>
      </c>
      <c r="E9" s="48"/>
      <c r="F9" s="51" t="s">
        <v>61</v>
      </c>
      <c r="G9" s="52"/>
      <c r="H9" s="53"/>
      <c r="J9" s="47" t="s">
        <v>105</v>
      </c>
      <c r="K9" s="48"/>
      <c r="L9" s="51" t="s">
        <v>61</v>
      </c>
      <c r="M9" s="52"/>
      <c r="N9" s="53"/>
      <c r="P9" s="47" t="s">
        <v>105</v>
      </c>
      <c r="Q9" s="48"/>
      <c r="R9" s="51" t="s">
        <v>61</v>
      </c>
      <c r="S9" s="52"/>
      <c r="T9" s="53"/>
      <c r="V9" s="47" t="s">
        <v>105</v>
      </c>
      <c r="W9" s="48"/>
      <c r="X9" s="51" t="s">
        <v>61</v>
      </c>
      <c r="Y9" s="52"/>
      <c r="Z9" s="53"/>
      <c r="AB9" s="47" t="s">
        <v>105</v>
      </c>
      <c r="AC9" s="48"/>
      <c r="AD9" s="51" t="s">
        <v>61</v>
      </c>
      <c r="AE9" s="52"/>
      <c r="AF9" s="53"/>
      <c r="AH9" s="47" t="s">
        <v>105</v>
      </c>
      <c r="AI9" s="48"/>
      <c r="AJ9" s="51" t="s">
        <v>61</v>
      </c>
      <c r="AK9" s="52"/>
      <c r="AL9" s="53"/>
      <c r="AN9" s="47" t="s">
        <v>105</v>
      </c>
      <c r="AO9" s="48"/>
      <c r="AP9" s="51" t="s">
        <v>61</v>
      </c>
      <c r="AQ9" s="52"/>
      <c r="AR9" s="53"/>
      <c r="AT9" s="47" t="s">
        <v>105</v>
      </c>
      <c r="AU9" s="48"/>
      <c r="AV9" s="51" t="s">
        <v>61</v>
      </c>
      <c r="AW9" s="52"/>
      <c r="AX9" s="53"/>
      <c r="AZ9" s="47" t="s">
        <v>105</v>
      </c>
      <c r="BA9" s="48"/>
      <c r="BB9" s="51" t="s">
        <v>61</v>
      </c>
      <c r="BC9" s="52"/>
      <c r="BD9" s="53"/>
      <c r="BF9" s="47" t="s">
        <v>105</v>
      </c>
      <c r="BG9" s="48"/>
      <c r="BH9" s="51" t="s">
        <v>61</v>
      </c>
      <c r="BI9" s="52"/>
      <c r="BJ9" s="53"/>
    </row>
    <row r="10" spans="2:63">
      <c r="B10" s="54"/>
      <c r="D10" s="49"/>
      <c r="E10" s="50"/>
      <c r="F10" s="1" t="s">
        <v>59</v>
      </c>
      <c r="G10" s="1" t="s">
        <v>60</v>
      </c>
      <c r="H10" s="1" t="s">
        <v>8</v>
      </c>
      <c r="J10" s="49"/>
      <c r="K10" s="50"/>
      <c r="L10" s="1" t="s">
        <v>59</v>
      </c>
      <c r="M10" s="1" t="s">
        <v>60</v>
      </c>
      <c r="N10" s="1" t="s">
        <v>8</v>
      </c>
      <c r="P10" s="49"/>
      <c r="Q10" s="50"/>
      <c r="R10" s="1" t="s">
        <v>59</v>
      </c>
      <c r="S10" s="1" t="s">
        <v>60</v>
      </c>
      <c r="T10" s="1" t="s">
        <v>8</v>
      </c>
      <c r="V10" s="49"/>
      <c r="W10" s="50"/>
      <c r="X10" s="1" t="s">
        <v>59</v>
      </c>
      <c r="Y10" s="1" t="s">
        <v>60</v>
      </c>
      <c r="Z10" s="1" t="s">
        <v>8</v>
      </c>
      <c r="AB10" s="49"/>
      <c r="AC10" s="50"/>
      <c r="AD10" s="1" t="s">
        <v>59</v>
      </c>
      <c r="AE10" s="1" t="s">
        <v>60</v>
      </c>
      <c r="AF10" s="1" t="s">
        <v>8</v>
      </c>
      <c r="AH10" s="49"/>
      <c r="AI10" s="50"/>
      <c r="AJ10" s="1" t="s">
        <v>59</v>
      </c>
      <c r="AK10" s="1" t="s">
        <v>60</v>
      </c>
      <c r="AL10" s="1" t="s">
        <v>8</v>
      </c>
      <c r="AN10" s="49"/>
      <c r="AO10" s="50"/>
      <c r="AP10" s="1" t="s">
        <v>59</v>
      </c>
      <c r="AQ10" s="1" t="s">
        <v>60</v>
      </c>
      <c r="AR10" s="1" t="s">
        <v>8</v>
      </c>
      <c r="AT10" s="49"/>
      <c r="AU10" s="50"/>
      <c r="AV10" s="1" t="s">
        <v>59</v>
      </c>
      <c r="AW10" s="1" t="s">
        <v>60</v>
      </c>
      <c r="AX10" s="1" t="s">
        <v>8</v>
      </c>
      <c r="AZ10" s="49"/>
      <c r="BA10" s="50"/>
      <c r="BB10" s="1" t="s">
        <v>59</v>
      </c>
      <c r="BC10" s="1" t="s">
        <v>60</v>
      </c>
      <c r="BD10" s="1" t="s">
        <v>8</v>
      </c>
      <c r="BF10" s="49"/>
      <c r="BG10" s="50"/>
      <c r="BH10" s="1" t="s">
        <v>59</v>
      </c>
      <c r="BI10" s="1" t="s">
        <v>60</v>
      </c>
      <c r="BJ10" s="1" t="s">
        <v>8</v>
      </c>
    </row>
    <row r="11" spans="2:63">
      <c r="B11" s="54"/>
      <c r="D11" s="57" t="s">
        <v>10</v>
      </c>
      <c r="E11" s="1" t="s">
        <v>4</v>
      </c>
      <c r="F11" s="1">
        <f>F40+F51</f>
        <v>46</v>
      </c>
      <c r="G11" s="1">
        <f t="shared" ref="G11:H12" si="0">G40+G51</f>
        <v>29</v>
      </c>
      <c r="H11" s="1">
        <f t="shared" si="0"/>
        <v>36</v>
      </c>
      <c r="J11" s="57" t="s">
        <v>10</v>
      </c>
      <c r="K11" s="1" t="s">
        <v>4</v>
      </c>
      <c r="L11" s="1">
        <f>L40+L51</f>
        <v>66</v>
      </c>
      <c r="M11" s="1">
        <f t="shared" ref="M11:N12" si="1">M40+M51</f>
        <v>37</v>
      </c>
      <c r="N11" s="1">
        <f t="shared" si="1"/>
        <v>65</v>
      </c>
      <c r="P11" s="57" t="s">
        <v>10</v>
      </c>
      <c r="Q11" s="1" t="s">
        <v>4</v>
      </c>
      <c r="R11" s="1">
        <f>R40+R51</f>
        <v>14</v>
      </c>
      <c r="S11" s="1">
        <f t="shared" ref="S11:T12" si="2">S40+S51</f>
        <v>8</v>
      </c>
      <c r="T11" s="1">
        <f t="shared" si="2"/>
        <v>6</v>
      </c>
      <c r="V11" s="57" t="s">
        <v>10</v>
      </c>
      <c r="W11" s="1" t="s">
        <v>4</v>
      </c>
      <c r="X11" s="1">
        <f>X40+X51</f>
        <v>1</v>
      </c>
      <c r="Y11" s="1">
        <f t="shared" ref="Y11:Z12" si="3">Y40+Y51</f>
        <v>4</v>
      </c>
      <c r="Z11" s="1">
        <f t="shared" si="3"/>
        <v>8</v>
      </c>
      <c r="AB11" s="57" t="s">
        <v>10</v>
      </c>
      <c r="AC11" s="1" t="s">
        <v>4</v>
      </c>
      <c r="AD11" s="1">
        <f>AD40+AD51</f>
        <v>17</v>
      </c>
      <c r="AE11" s="1">
        <f t="shared" ref="AE11:AF12" si="4">AE40+AE51</f>
        <v>16</v>
      </c>
      <c r="AF11" s="1">
        <f t="shared" si="4"/>
        <v>33</v>
      </c>
      <c r="AH11" s="57" t="s">
        <v>10</v>
      </c>
      <c r="AI11" s="1" t="s">
        <v>4</v>
      </c>
      <c r="AJ11" s="1">
        <f>AJ40+AJ51</f>
        <v>4</v>
      </c>
      <c r="AK11" s="1">
        <f t="shared" ref="AK11:AL12" si="5">AK40+AK51</f>
        <v>6</v>
      </c>
      <c r="AL11" s="1">
        <f t="shared" si="5"/>
        <v>15</v>
      </c>
      <c r="AN11" s="57" t="s">
        <v>10</v>
      </c>
      <c r="AO11" s="1" t="s">
        <v>4</v>
      </c>
      <c r="AP11" s="1">
        <f>AP40+AP51</f>
        <v>3</v>
      </c>
      <c r="AQ11" s="1">
        <f t="shared" ref="AQ11:AR12" si="6">AQ40+AQ51</f>
        <v>0</v>
      </c>
      <c r="AR11" s="1">
        <f t="shared" si="6"/>
        <v>1</v>
      </c>
      <c r="AT11" s="57" t="s">
        <v>10</v>
      </c>
      <c r="AU11" s="1" t="s">
        <v>4</v>
      </c>
      <c r="AV11" s="1">
        <f>AV40+AV51</f>
        <v>0</v>
      </c>
      <c r="AW11" s="1">
        <f t="shared" ref="AW11:AX12" si="7">AW40+AW51</f>
        <v>2</v>
      </c>
      <c r="AX11" s="1">
        <f t="shared" si="7"/>
        <v>2</v>
      </c>
      <c r="AZ11" s="57" t="s">
        <v>10</v>
      </c>
      <c r="BA11" s="1" t="s">
        <v>4</v>
      </c>
      <c r="BB11" s="1">
        <f>BB40+BB51</f>
        <v>0</v>
      </c>
      <c r="BC11" s="1">
        <f t="shared" ref="BC11:BD12" si="8">BC40+BC51</f>
        <v>1</v>
      </c>
      <c r="BD11" s="1">
        <f t="shared" si="8"/>
        <v>4</v>
      </c>
      <c r="BF11" s="57" t="s">
        <v>10</v>
      </c>
      <c r="BG11" s="1" t="s">
        <v>4</v>
      </c>
      <c r="BH11" s="1">
        <f>BH40+BH51</f>
        <v>0</v>
      </c>
      <c r="BI11" s="1">
        <f t="shared" ref="BI11:BJ12" si="9">BI40+BI51</f>
        <v>0</v>
      </c>
      <c r="BJ11" s="1">
        <f t="shared" si="9"/>
        <v>1</v>
      </c>
    </row>
    <row r="12" spans="2:63">
      <c r="B12" s="54"/>
      <c r="D12" s="57"/>
      <c r="E12" s="1" t="s">
        <v>5</v>
      </c>
      <c r="F12" s="1">
        <f>F41+F52</f>
        <v>62</v>
      </c>
      <c r="G12" s="1">
        <f t="shared" si="0"/>
        <v>31</v>
      </c>
      <c r="H12" s="1">
        <f t="shared" si="0"/>
        <v>54</v>
      </c>
      <c r="J12" s="57"/>
      <c r="K12" s="1" t="s">
        <v>5</v>
      </c>
      <c r="L12" s="1">
        <f>L41+L52</f>
        <v>42</v>
      </c>
      <c r="M12" s="1">
        <f t="shared" si="1"/>
        <v>23</v>
      </c>
      <c r="N12" s="1">
        <f t="shared" si="1"/>
        <v>25</v>
      </c>
      <c r="P12" s="57"/>
      <c r="Q12" s="1" t="s">
        <v>5</v>
      </c>
      <c r="R12" s="1">
        <f>R41+R52</f>
        <v>94</v>
      </c>
      <c r="S12" s="1">
        <f t="shared" si="2"/>
        <v>52</v>
      </c>
      <c r="T12" s="1">
        <f t="shared" si="2"/>
        <v>84</v>
      </c>
      <c r="V12" s="57"/>
      <c r="W12" s="1" t="s">
        <v>5</v>
      </c>
      <c r="X12" s="1">
        <f>X41+X52</f>
        <v>107</v>
      </c>
      <c r="Y12" s="1">
        <f t="shared" si="3"/>
        <v>56</v>
      </c>
      <c r="Z12" s="1">
        <f t="shared" si="3"/>
        <v>82</v>
      </c>
      <c r="AB12" s="57"/>
      <c r="AC12" s="1" t="s">
        <v>5</v>
      </c>
      <c r="AD12" s="1">
        <f>AD41+AD52</f>
        <v>91</v>
      </c>
      <c r="AE12" s="1">
        <f t="shared" si="4"/>
        <v>44</v>
      </c>
      <c r="AF12" s="1">
        <f t="shared" si="4"/>
        <v>57</v>
      </c>
      <c r="AH12" s="57"/>
      <c r="AI12" s="1" t="s">
        <v>5</v>
      </c>
      <c r="AJ12" s="1">
        <f>AJ41+AJ52</f>
        <v>104</v>
      </c>
      <c r="AK12" s="1">
        <f t="shared" si="5"/>
        <v>54</v>
      </c>
      <c r="AL12" s="1">
        <f t="shared" si="5"/>
        <v>75</v>
      </c>
      <c r="AN12" s="57"/>
      <c r="AO12" s="1" t="s">
        <v>5</v>
      </c>
      <c r="AP12" s="1">
        <f>AP41+AP52</f>
        <v>105</v>
      </c>
      <c r="AQ12" s="1">
        <f t="shared" si="6"/>
        <v>60</v>
      </c>
      <c r="AR12" s="1">
        <f t="shared" si="6"/>
        <v>89</v>
      </c>
      <c r="AT12" s="57"/>
      <c r="AU12" s="1" t="s">
        <v>5</v>
      </c>
      <c r="AV12" s="1">
        <f>AV41+AV52</f>
        <v>108</v>
      </c>
      <c r="AW12" s="1">
        <f t="shared" si="7"/>
        <v>58</v>
      </c>
      <c r="AX12" s="1">
        <f t="shared" si="7"/>
        <v>88</v>
      </c>
      <c r="AZ12" s="57"/>
      <c r="BA12" s="1" t="s">
        <v>5</v>
      </c>
      <c r="BB12" s="1">
        <f>BB41+BB52</f>
        <v>108</v>
      </c>
      <c r="BC12" s="1">
        <f t="shared" si="8"/>
        <v>59</v>
      </c>
      <c r="BD12" s="1">
        <f t="shared" si="8"/>
        <v>86</v>
      </c>
      <c r="BF12" s="57"/>
      <c r="BG12" s="1" t="s">
        <v>5</v>
      </c>
      <c r="BH12" s="1">
        <f>BH41+BH52</f>
        <v>108</v>
      </c>
      <c r="BI12" s="1">
        <f t="shared" si="9"/>
        <v>60</v>
      </c>
      <c r="BJ12" s="1">
        <f t="shared" si="9"/>
        <v>89</v>
      </c>
    </row>
    <row r="13" spans="2:63" s="2" customFormat="1">
      <c r="B13" s="54"/>
      <c r="C13" s="8"/>
      <c r="D13" t="s">
        <v>228</v>
      </c>
      <c r="E13"/>
      <c r="F13"/>
      <c r="G13"/>
      <c r="H13"/>
      <c r="I13" s="8"/>
      <c r="J13" t="s">
        <v>233</v>
      </c>
      <c r="K13"/>
      <c r="L13"/>
      <c r="M13"/>
      <c r="N13"/>
      <c r="O13" s="8"/>
      <c r="P13" t="s">
        <v>239</v>
      </c>
      <c r="Q13"/>
      <c r="R13"/>
      <c r="S13"/>
      <c r="T13"/>
      <c r="U13" s="8" t="s">
        <v>90</v>
      </c>
      <c r="V13" s="30" t="s">
        <v>243</v>
      </c>
      <c r="W13" s="41"/>
      <c r="X13" s="41"/>
      <c r="Y13" s="41"/>
      <c r="Z13" s="41"/>
      <c r="AA13" s="8" t="s">
        <v>90</v>
      </c>
      <c r="AB13" s="30" t="s">
        <v>249</v>
      </c>
      <c r="AC13" s="41"/>
      <c r="AD13" s="41"/>
      <c r="AE13" s="41"/>
      <c r="AF13" s="41"/>
      <c r="AG13" s="8" t="s">
        <v>90</v>
      </c>
      <c r="AH13" s="30" t="s">
        <v>255</v>
      </c>
      <c r="AI13" s="31"/>
      <c r="AJ13" s="31"/>
      <c r="AK13" s="31"/>
      <c r="AL13" s="31"/>
      <c r="AM13" s="8"/>
      <c r="AN13" t="s">
        <v>261</v>
      </c>
      <c r="AO13"/>
      <c r="AP13"/>
      <c r="AQ13"/>
      <c r="AR13"/>
      <c r="AS13" s="8"/>
      <c r="AT13" t="s">
        <v>264</v>
      </c>
      <c r="AU13"/>
      <c r="AV13"/>
      <c r="AW13"/>
      <c r="AX13"/>
      <c r="AY13" s="8"/>
      <c r="AZ13" t="s">
        <v>265</v>
      </c>
      <c r="BA13"/>
      <c r="BB13"/>
      <c r="BC13"/>
      <c r="BD13"/>
      <c r="BE13" s="8"/>
      <c r="BF13" t="s">
        <v>226</v>
      </c>
      <c r="BG13"/>
      <c r="BH13"/>
      <c r="BI13"/>
      <c r="BJ13"/>
    </row>
    <row r="14" spans="2:63" s="4" customFormat="1">
      <c r="B14" s="54"/>
      <c r="C14" s="7"/>
      <c r="I14" s="7"/>
      <c r="O14" s="7"/>
      <c r="U14" s="7"/>
      <c r="AA14" s="7"/>
      <c r="AG14" s="7"/>
      <c r="AM14" s="7"/>
      <c r="AS14" s="7"/>
      <c r="AY14" s="7"/>
      <c r="BE14" s="7"/>
    </row>
    <row r="15" spans="2:63" s="13" customFormat="1">
      <c r="B15" s="54"/>
      <c r="C15" s="11"/>
      <c r="D15" s="59" t="s">
        <v>65</v>
      </c>
      <c r="E15" s="59"/>
      <c r="F15" s="12" t="s">
        <v>9</v>
      </c>
      <c r="G15" s="12" t="s">
        <v>66</v>
      </c>
      <c r="H15" s="12" t="s">
        <v>67</v>
      </c>
      <c r="I15" s="11"/>
      <c r="J15" s="59" t="s">
        <v>65</v>
      </c>
      <c r="K15" s="59"/>
      <c r="L15" s="12" t="s">
        <v>9</v>
      </c>
      <c r="M15" s="12" t="s">
        <v>66</v>
      </c>
      <c r="N15" s="12" t="s">
        <v>67</v>
      </c>
      <c r="O15" s="11"/>
      <c r="P15" s="59" t="s">
        <v>65</v>
      </c>
      <c r="Q15" s="59"/>
      <c r="R15" s="12" t="s">
        <v>9</v>
      </c>
      <c r="S15" s="12" t="s">
        <v>66</v>
      </c>
      <c r="T15" s="12" t="s">
        <v>67</v>
      </c>
      <c r="U15" s="11"/>
      <c r="V15" s="59" t="s">
        <v>65</v>
      </c>
      <c r="W15" s="59"/>
      <c r="X15" s="12" t="s">
        <v>9</v>
      </c>
      <c r="Y15" s="12" t="s">
        <v>66</v>
      </c>
      <c r="Z15" s="12" t="s">
        <v>67</v>
      </c>
      <c r="AA15" s="11"/>
      <c r="AB15" s="59" t="s">
        <v>65</v>
      </c>
      <c r="AC15" s="59"/>
      <c r="AD15" s="12" t="s">
        <v>9</v>
      </c>
      <c r="AE15" s="12" t="s">
        <v>66</v>
      </c>
      <c r="AF15" s="12" t="s">
        <v>67</v>
      </c>
      <c r="AG15" s="11"/>
      <c r="AH15" s="59" t="s">
        <v>65</v>
      </c>
      <c r="AI15" s="59"/>
      <c r="AJ15" s="12" t="s">
        <v>9</v>
      </c>
      <c r="AK15" s="12" t="s">
        <v>66</v>
      </c>
      <c r="AL15" s="12" t="s">
        <v>67</v>
      </c>
      <c r="AM15" s="11"/>
      <c r="AN15" s="59" t="s">
        <v>65</v>
      </c>
      <c r="AO15" s="59"/>
      <c r="AP15" s="12" t="s">
        <v>9</v>
      </c>
      <c r="AQ15" s="12" t="s">
        <v>66</v>
      </c>
      <c r="AR15" s="12" t="s">
        <v>67</v>
      </c>
      <c r="AS15" s="11"/>
      <c r="AT15" s="59" t="s">
        <v>65</v>
      </c>
      <c r="AU15" s="59"/>
      <c r="AV15" s="12" t="s">
        <v>9</v>
      </c>
      <c r="AW15" s="12" t="s">
        <v>66</v>
      </c>
      <c r="AX15" s="12" t="s">
        <v>67</v>
      </c>
      <c r="AY15" s="11"/>
      <c r="AZ15" s="59" t="s">
        <v>65</v>
      </c>
      <c r="BA15" s="59"/>
      <c r="BB15" s="12" t="s">
        <v>9</v>
      </c>
      <c r="BC15" s="12" t="s">
        <v>66</v>
      </c>
      <c r="BD15" s="12" t="s">
        <v>67</v>
      </c>
      <c r="BE15" s="11"/>
      <c r="BF15" s="59" t="s">
        <v>65</v>
      </c>
      <c r="BG15" s="59"/>
      <c r="BH15" s="12" t="s">
        <v>9</v>
      </c>
      <c r="BI15" s="12" t="s">
        <v>66</v>
      </c>
      <c r="BJ15" s="12" t="s">
        <v>67</v>
      </c>
    </row>
    <row r="16" spans="2:63" s="13" customFormat="1">
      <c r="B16" s="54"/>
      <c r="C16" s="18"/>
      <c r="D16" s="14" t="s">
        <v>59</v>
      </c>
      <c r="E16" s="14" t="s">
        <v>60</v>
      </c>
      <c r="F16" s="34"/>
      <c r="G16" s="33"/>
      <c r="H16" s="33"/>
      <c r="I16" s="15"/>
      <c r="J16" s="14" t="s">
        <v>59</v>
      </c>
      <c r="K16" s="14" t="s">
        <v>60</v>
      </c>
      <c r="L16" s="34"/>
      <c r="M16" s="33"/>
      <c r="N16" s="33"/>
      <c r="O16" s="15"/>
      <c r="P16" s="14" t="s">
        <v>59</v>
      </c>
      <c r="Q16" s="14" t="s">
        <v>60</v>
      </c>
      <c r="R16" s="34"/>
      <c r="S16" s="33"/>
      <c r="T16" s="33"/>
      <c r="U16" s="15"/>
      <c r="V16" s="14" t="s">
        <v>59</v>
      </c>
      <c r="W16" s="14" t="s">
        <v>60</v>
      </c>
      <c r="X16" s="14">
        <v>4.4020999999999999</v>
      </c>
      <c r="Y16" s="24">
        <v>3.5900000000000001E-2</v>
      </c>
      <c r="Z16" s="24">
        <v>0.108</v>
      </c>
      <c r="AA16" s="15"/>
      <c r="AB16" s="14" t="s">
        <v>59</v>
      </c>
      <c r="AC16" s="14" t="s">
        <v>60</v>
      </c>
      <c r="AD16" s="14">
        <v>2.9171</v>
      </c>
      <c r="AE16" s="24">
        <v>8.7599999999999997E-2</v>
      </c>
      <c r="AF16" s="24">
        <v>0.26300000000000001</v>
      </c>
      <c r="AG16" s="15"/>
      <c r="AH16" s="14" t="s">
        <v>59</v>
      </c>
      <c r="AI16" s="14" t="s">
        <v>60</v>
      </c>
      <c r="AJ16" s="14">
        <v>2.7315</v>
      </c>
      <c r="AK16" s="24">
        <v>9.8400000000000001E-2</v>
      </c>
      <c r="AL16" s="24">
        <v>0.29499999999999998</v>
      </c>
      <c r="AM16" s="15"/>
      <c r="AN16" s="14" t="s">
        <v>59</v>
      </c>
      <c r="AO16" s="14" t="s">
        <v>60</v>
      </c>
      <c r="AP16" s="34"/>
      <c r="AQ16" s="33"/>
      <c r="AR16" s="33"/>
      <c r="AS16" s="15"/>
      <c r="AT16" s="14" t="s">
        <v>59</v>
      </c>
      <c r="AU16" s="14" t="s">
        <v>60</v>
      </c>
      <c r="AV16" s="34"/>
      <c r="AW16" s="33"/>
      <c r="AX16" s="33"/>
      <c r="AY16" s="15"/>
      <c r="AZ16" s="14" t="s">
        <v>59</v>
      </c>
      <c r="BA16" s="14" t="s">
        <v>60</v>
      </c>
      <c r="BB16" s="34"/>
      <c r="BC16" s="33"/>
      <c r="BD16" s="33"/>
      <c r="BE16" s="15"/>
      <c r="BF16" s="14" t="s">
        <v>59</v>
      </c>
      <c r="BG16" s="14" t="s">
        <v>60</v>
      </c>
      <c r="BH16" s="34"/>
      <c r="BI16" s="33"/>
      <c r="BJ16" s="33"/>
      <c r="BK16" s="16"/>
    </row>
    <row r="17" spans="2:63" s="13" customFormat="1">
      <c r="B17" s="54"/>
      <c r="C17" s="18"/>
      <c r="D17" s="14" t="s">
        <v>69</v>
      </c>
      <c r="E17" s="14" t="s">
        <v>8</v>
      </c>
      <c r="F17" s="34"/>
      <c r="G17" s="33"/>
      <c r="H17" s="33"/>
      <c r="I17" s="15"/>
      <c r="J17" s="14" t="s">
        <v>69</v>
      </c>
      <c r="K17" s="14" t="s">
        <v>8</v>
      </c>
      <c r="L17" s="34"/>
      <c r="M17" s="33"/>
      <c r="N17" s="33"/>
      <c r="O17" s="15"/>
      <c r="P17" s="14" t="s">
        <v>69</v>
      </c>
      <c r="Q17" s="14" t="s">
        <v>8</v>
      </c>
      <c r="R17" s="34"/>
      <c r="S17" s="33"/>
      <c r="T17" s="33"/>
      <c r="U17" s="15"/>
      <c r="V17" s="14" t="s">
        <v>69</v>
      </c>
      <c r="W17" s="14" t="s">
        <v>8</v>
      </c>
      <c r="X17" s="14">
        <v>7.1742999999999997</v>
      </c>
      <c r="Y17" s="24">
        <v>7.4000000000000003E-3</v>
      </c>
      <c r="Z17" s="23">
        <v>2.2200000000000001E-2</v>
      </c>
      <c r="AA17" s="15"/>
      <c r="AB17" s="14" t="s">
        <v>69</v>
      </c>
      <c r="AC17" s="14" t="s">
        <v>8</v>
      </c>
      <c r="AD17" s="14">
        <v>11.388999999999999</v>
      </c>
      <c r="AE17" s="24">
        <v>7.3899999999999997E-4</v>
      </c>
      <c r="AF17" s="23">
        <v>2.2200000000000002E-3</v>
      </c>
      <c r="AG17" s="15"/>
      <c r="AH17" s="14" t="s">
        <v>69</v>
      </c>
      <c r="AI17" s="14" t="s">
        <v>8</v>
      </c>
      <c r="AJ17" s="14">
        <v>9.5090000000000003</v>
      </c>
      <c r="AK17" s="24">
        <v>2.0400000000000001E-3</v>
      </c>
      <c r="AL17" s="23">
        <v>6.1199999999999996E-3</v>
      </c>
      <c r="AM17" s="15"/>
      <c r="AN17" s="14" t="s">
        <v>69</v>
      </c>
      <c r="AO17" s="14" t="s">
        <v>8</v>
      </c>
      <c r="AP17" s="34"/>
      <c r="AQ17" s="33"/>
      <c r="AR17" s="33"/>
      <c r="AS17" s="15"/>
      <c r="AT17" s="14" t="s">
        <v>69</v>
      </c>
      <c r="AU17" s="14" t="s">
        <v>8</v>
      </c>
      <c r="AV17" s="34"/>
      <c r="AW17" s="33"/>
      <c r="AX17" s="33"/>
      <c r="AY17" s="15"/>
      <c r="AZ17" s="14" t="s">
        <v>69</v>
      </c>
      <c r="BA17" s="14" t="s">
        <v>8</v>
      </c>
      <c r="BB17" s="34"/>
      <c r="BC17" s="33"/>
      <c r="BD17" s="33"/>
      <c r="BE17" s="15"/>
      <c r="BF17" s="14" t="s">
        <v>69</v>
      </c>
      <c r="BG17" s="14" t="s">
        <v>8</v>
      </c>
      <c r="BH17" s="34"/>
      <c r="BI17" s="33"/>
      <c r="BJ17" s="33"/>
      <c r="BK17" s="16"/>
    </row>
    <row r="18" spans="2:63" s="13" customFormat="1">
      <c r="B18" s="54"/>
      <c r="C18" s="18"/>
      <c r="D18" s="14" t="s">
        <v>60</v>
      </c>
      <c r="E18" s="14" t="s">
        <v>8</v>
      </c>
      <c r="F18" s="34"/>
      <c r="G18" s="33"/>
      <c r="H18" s="33"/>
      <c r="I18" s="15"/>
      <c r="J18" s="14" t="s">
        <v>60</v>
      </c>
      <c r="K18" s="14" t="s">
        <v>8</v>
      </c>
      <c r="L18" s="34"/>
      <c r="M18" s="33"/>
      <c r="N18" s="33"/>
      <c r="O18" s="15"/>
      <c r="P18" s="14" t="s">
        <v>60</v>
      </c>
      <c r="Q18" s="14" t="s">
        <v>8</v>
      </c>
      <c r="R18" s="34"/>
      <c r="S18" s="33"/>
      <c r="T18" s="33"/>
      <c r="U18" s="15"/>
      <c r="V18" s="14" t="s">
        <v>60</v>
      </c>
      <c r="W18" s="14" t="s">
        <v>8</v>
      </c>
      <c r="X18" s="14">
        <v>0.24154999999999999</v>
      </c>
      <c r="Y18" s="24">
        <v>0.623</v>
      </c>
      <c r="Z18" s="24">
        <v>1</v>
      </c>
      <c r="AA18" s="15"/>
      <c r="AB18" s="14" t="s">
        <v>60</v>
      </c>
      <c r="AC18" s="14" t="s">
        <v>8</v>
      </c>
      <c r="AD18" s="14">
        <v>1.6367</v>
      </c>
      <c r="AE18" s="24">
        <v>0.20100000000000001</v>
      </c>
      <c r="AF18" s="24">
        <v>0.60299999999999998</v>
      </c>
      <c r="AG18" s="15"/>
      <c r="AH18" s="14" t="s">
        <v>60</v>
      </c>
      <c r="AI18" s="14" t="s">
        <v>8</v>
      </c>
      <c r="AJ18" s="14">
        <v>1.3289</v>
      </c>
      <c r="AK18" s="24">
        <v>0.249</v>
      </c>
      <c r="AL18" s="24">
        <v>0.747</v>
      </c>
      <c r="AM18" s="15"/>
      <c r="AN18" s="14" t="s">
        <v>60</v>
      </c>
      <c r="AO18" s="14" t="s">
        <v>8</v>
      </c>
      <c r="AP18" s="34"/>
      <c r="AQ18" s="33"/>
      <c r="AR18" s="33"/>
      <c r="AS18" s="15"/>
      <c r="AT18" s="14" t="s">
        <v>60</v>
      </c>
      <c r="AU18" s="14" t="s">
        <v>8</v>
      </c>
      <c r="AV18" s="34"/>
      <c r="AW18" s="33"/>
      <c r="AX18" s="33"/>
      <c r="AY18" s="15"/>
      <c r="AZ18" s="14" t="s">
        <v>60</v>
      </c>
      <c r="BA18" s="14" t="s">
        <v>8</v>
      </c>
      <c r="BB18" s="34"/>
      <c r="BC18" s="33"/>
      <c r="BD18" s="33"/>
      <c r="BE18" s="15"/>
      <c r="BF18" s="14" t="s">
        <v>60</v>
      </c>
      <c r="BG18" s="14" t="s">
        <v>8</v>
      </c>
      <c r="BH18" s="34"/>
      <c r="BI18" s="33"/>
      <c r="BJ18" s="33"/>
      <c r="BK18" s="16"/>
    </row>
    <row r="19" spans="2:63" s="2" customFormat="1">
      <c r="B19" s="28"/>
      <c r="C19" s="8"/>
      <c r="I19" s="8"/>
      <c r="O19" s="8"/>
      <c r="U19" s="8"/>
      <c r="AA19" s="8"/>
      <c r="AG19" s="8"/>
      <c r="AM19" s="8"/>
      <c r="AS19" s="8"/>
      <c r="AY19" s="8"/>
      <c r="BE19" s="8"/>
    </row>
    <row r="20" spans="2:63">
      <c r="B20" s="54" t="s">
        <v>136</v>
      </c>
      <c r="D20" s="57" t="s">
        <v>6</v>
      </c>
      <c r="E20" s="57"/>
      <c r="F20" s="57" t="s">
        <v>0</v>
      </c>
      <c r="G20" s="57"/>
      <c r="J20" s="57" t="s">
        <v>6</v>
      </c>
      <c r="K20" s="57"/>
      <c r="L20" s="57" t="s">
        <v>0</v>
      </c>
      <c r="M20" s="57"/>
      <c r="P20" s="57" t="s">
        <v>6</v>
      </c>
      <c r="Q20" s="57"/>
      <c r="R20" s="57" t="s">
        <v>0</v>
      </c>
      <c r="S20" s="57"/>
      <c r="V20" s="57" t="s">
        <v>6</v>
      </c>
      <c r="W20" s="57"/>
      <c r="X20" s="57" t="s">
        <v>0</v>
      </c>
      <c r="Y20" s="57"/>
      <c r="AB20" s="57" t="s">
        <v>6</v>
      </c>
      <c r="AC20" s="57"/>
      <c r="AD20" s="57" t="s">
        <v>0</v>
      </c>
      <c r="AE20" s="57"/>
      <c r="AH20" s="57" t="s">
        <v>6</v>
      </c>
      <c r="AI20" s="57"/>
      <c r="AJ20" s="57" t="s">
        <v>0</v>
      </c>
      <c r="AK20" s="57"/>
      <c r="AN20" s="57" t="s">
        <v>6</v>
      </c>
      <c r="AO20" s="57"/>
      <c r="AP20" s="57" t="s">
        <v>0</v>
      </c>
      <c r="AQ20" s="57"/>
      <c r="AT20" s="57" t="s">
        <v>6</v>
      </c>
      <c r="AU20" s="57"/>
      <c r="AV20" s="57" t="s">
        <v>0</v>
      </c>
      <c r="AW20" s="57"/>
      <c r="AZ20" s="57" t="s">
        <v>6</v>
      </c>
      <c r="BA20" s="57"/>
      <c r="BB20" s="57" t="s">
        <v>0</v>
      </c>
      <c r="BC20" s="57"/>
      <c r="BF20" s="57" t="s">
        <v>6</v>
      </c>
      <c r="BG20" s="57"/>
      <c r="BH20" s="57" t="s">
        <v>0</v>
      </c>
      <c r="BI20" s="57"/>
    </row>
    <row r="21" spans="2:63">
      <c r="B21" s="54"/>
      <c r="D21" s="57"/>
      <c r="E21" s="57"/>
      <c r="F21" s="1" t="s">
        <v>2</v>
      </c>
      <c r="G21" s="1" t="s">
        <v>3</v>
      </c>
      <c r="J21" s="57"/>
      <c r="K21" s="57"/>
      <c r="L21" s="1" t="s">
        <v>2</v>
      </c>
      <c r="M21" s="1" t="s">
        <v>3</v>
      </c>
      <c r="P21" s="57"/>
      <c r="Q21" s="57"/>
      <c r="R21" s="1" t="s">
        <v>2</v>
      </c>
      <c r="S21" s="1" t="s">
        <v>3</v>
      </c>
      <c r="V21" s="57"/>
      <c r="W21" s="57"/>
      <c r="X21" s="1" t="s">
        <v>2</v>
      </c>
      <c r="Y21" s="1" t="s">
        <v>3</v>
      </c>
      <c r="AB21" s="57"/>
      <c r="AC21" s="57"/>
      <c r="AD21" s="1" t="s">
        <v>2</v>
      </c>
      <c r="AE21" s="1" t="s">
        <v>3</v>
      </c>
      <c r="AH21" s="57"/>
      <c r="AI21" s="57"/>
      <c r="AJ21" s="1" t="s">
        <v>2</v>
      </c>
      <c r="AK21" s="1" t="s">
        <v>3</v>
      </c>
      <c r="AN21" s="57"/>
      <c r="AO21" s="57"/>
      <c r="AP21" s="1" t="s">
        <v>2</v>
      </c>
      <c r="AQ21" s="1" t="s">
        <v>3</v>
      </c>
      <c r="AT21" s="57"/>
      <c r="AU21" s="57"/>
      <c r="AV21" s="1" t="s">
        <v>2</v>
      </c>
      <c r="AW21" s="1" t="s">
        <v>3</v>
      </c>
      <c r="AZ21" s="57"/>
      <c r="BA21" s="57"/>
      <c r="BB21" s="1" t="s">
        <v>2</v>
      </c>
      <c r="BC21" s="1" t="s">
        <v>3</v>
      </c>
      <c r="BF21" s="57"/>
      <c r="BG21" s="57"/>
      <c r="BH21" s="1" t="s">
        <v>2</v>
      </c>
      <c r="BI21" s="1" t="s">
        <v>3</v>
      </c>
    </row>
    <row r="22" spans="2:63">
      <c r="B22" s="54"/>
      <c r="D22" s="57" t="s">
        <v>10</v>
      </c>
      <c r="E22" s="1" t="s">
        <v>4</v>
      </c>
      <c r="F22" s="1">
        <f>F40</f>
        <v>26</v>
      </c>
      <c r="G22" s="1">
        <f>F51</f>
        <v>20</v>
      </c>
      <c r="J22" s="57" t="s">
        <v>10</v>
      </c>
      <c r="K22" s="1" t="s">
        <v>4</v>
      </c>
      <c r="L22" s="1">
        <f>L40</f>
        <v>35</v>
      </c>
      <c r="M22" s="1">
        <f>L51</f>
        <v>31</v>
      </c>
      <c r="P22" s="57" t="s">
        <v>10</v>
      </c>
      <c r="Q22" s="1" t="s">
        <v>4</v>
      </c>
      <c r="R22" s="1">
        <f>R40</f>
        <v>9</v>
      </c>
      <c r="S22" s="1">
        <f>R51</f>
        <v>5</v>
      </c>
      <c r="V22" s="57" t="s">
        <v>10</v>
      </c>
      <c r="W22" s="1" t="s">
        <v>4</v>
      </c>
      <c r="X22" s="1">
        <f>X40</f>
        <v>0</v>
      </c>
      <c r="Y22" s="1">
        <f>X51</f>
        <v>1</v>
      </c>
      <c r="AB22" s="57" t="s">
        <v>10</v>
      </c>
      <c r="AC22" s="1" t="s">
        <v>4</v>
      </c>
      <c r="AD22" s="1">
        <f>AD40</f>
        <v>8</v>
      </c>
      <c r="AE22" s="1">
        <f>AD51</f>
        <v>9</v>
      </c>
      <c r="AH22" s="57" t="s">
        <v>10</v>
      </c>
      <c r="AI22" s="1" t="s">
        <v>4</v>
      </c>
      <c r="AJ22" s="1">
        <f>AJ40</f>
        <v>1</v>
      </c>
      <c r="AK22" s="1">
        <f>AJ51</f>
        <v>3</v>
      </c>
      <c r="AN22" s="57" t="s">
        <v>10</v>
      </c>
      <c r="AO22" s="1" t="s">
        <v>4</v>
      </c>
      <c r="AP22" s="1">
        <f>AP40</f>
        <v>1</v>
      </c>
      <c r="AQ22" s="1">
        <f>AP51</f>
        <v>2</v>
      </c>
      <c r="AT22" s="57" t="s">
        <v>10</v>
      </c>
      <c r="AU22" s="1" t="s">
        <v>4</v>
      </c>
      <c r="AV22" s="1">
        <f>AV40</f>
        <v>0</v>
      </c>
      <c r="AW22" s="1">
        <f>AV51</f>
        <v>0</v>
      </c>
      <c r="AZ22" s="57" t="s">
        <v>10</v>
      </c>
      <c r="BA22" s="1" t="s">
        <v>4</v>
      </c>
      <c r="BB22" s="1">
        <f>BB40</f>
        <v>0</v>
      </c>
      <c r="BC22" s="1">
        <f>BB51</f>
        <v>0</v>
      </c>
      <c r="BF22" s="57" t="s">
        <v>10</v>
      </c>
      <c r="BG22" s="1" t="s">
        <v>4</v>
      </c>
      <c r="BH22" s="1">
        <f>BH40</f>
        <v>0</v>
      </c>
      <c r="BI22" s="1">
        <f>BH51</f>
        <v>0</v>
      </c>
    </row>
    <row r="23" spans="2:63">
      <c r="B23" s="54"/>
      <c r="D23" s="57"/>
      <c r="E23" s="1" t="s">
        <v>5</v>
      </c>
      <c r="F23" s="1">
        <f>F41</f>
        <v>28</v>
      </c>
      <c r="G23" s="1">
        <f>F52</f>
        <v>34</v>
      </c>
      <c r="J23" s="57"/>
      <c r="K23" s="1" t="s">
        <v>5</v>
      </c>
      <c r="L23" s="1">
        <f>L41</f>
        <v>19</v>
      </c>
      <c r="M23" s="1">
        <f>L52</f>
        <v>23</v>
      </c>
      <c r="P23" s="57"/>
      <c r="Q23" s="1" t="s">
        <v>5</v>
      </c>
      <c r="R23" s="1">
        <f>R41</f>
        <v>45</v>
      </c>
      <c r="S23" s="1">
        <f>R52</f>
        <v>49</v>
      </c>
      <c r="V23" s="57"/>
      <c r="W23" s="1" t="s">
        <v>5</v>
      </c>
      <c r="X23" s="1">
        <f>X41</f>
        <v>54</v>
      </c>
      <c r="Y23" s="1">
        <f>X52</f>
        <v>53</v>
      </c>
      <c r="AB23" s="57"/>
      <c r="AC23" s="1" t="s">
        <v>5</v>
      </c>
      <c r="AD23" s="1">
        <f>AD41</f>
        <v>46</v>
      </c>
      <c r="AE23" s="1">
        <f>AD52</f>
        <v>45</v>
      </c>
      <c r="AH23" s="57"/>
      <c r="AI23" s="1" t="s">
        <v>5</v>
      </c>
      <c r="AJ23" s="1">
        <f>AJ41</f>
        <v>53</v>
      </c>
      <c r="AK23" s="1">
        <f>AJ52</f>
        <v>51</v>
      </c>
      <c r="AN23" s="57"/>
      <c r="AO23" s="1" t="s">
        <v>5</v>
      </c>
      <c r="AP23" s="1">
        <f>AP41</f>
        <v>53</v>
      </c>
      <c r="AQ23" s="1">
        <f>AP52</f>
        <v>52</v>
      </c>
      <c r="AT23" s="57"/>
      <c r="AU23" s="1" t="s">
        <v>5</v>
      </c>
      <c r="AV23" s="1">
        <f>AV41</f>
        <v>54</v>
      </c>
      <c r="AW23" s="1">
        <f>AV52</f>
        <v>54</v>
      </c>
      <c r="AZ23" s="57"/>
      <c r="BA23" s="1" t="s">
        <v>5</v>
      </c>
      <c r="BB23" s="1">
        <f>BB41</f>
        <v>54</v>
      </c>
      <c r="BC23" s="1">
        <f>BB52</f>
        <v>54</v>
      </c>
      <c r="BF23" s="57"/>
      <c r="BG23" s="1" t="s">
        <v>5</v>
      </c>
      <c r="BH23" s="1">
        <f>BH41</f>
        <v>54</v>
      </c>
      <c r="BI23" s="1">
        <f>BH52</f>
        <v>54</v>
      </c>
    </row>
    <row r="24" spans="2:63" s="2" customFormat="1">
      <c r="B24" s="54"/>
      <c r="C24" s="8"/>
      <c r="D24" s="2" t="s">
        <v>142</v>
      </c>
      <c r="I24" s="8"/>
      <c r="J24" s="2" t="s">
        <v>141</v>
      </c>
      <c r="O24" s="8"/>
      <c r="P24" s="2" t="s">
        <v>144</v>
      </c>
      <c r="U24" s="8"/>
      <c r="V24" s="2" t="s">
        <v>218</v>
      </c>
      <c r="AA24" s="8"/>
      <c r="AB24" s="2" t="s">
        <v>208</v>
      </c>
      <c r="AG24" s="8"/>
      <c r="AH24" s="2" t="s">
        <v>256</v>
      </c>
      <c r="AM24" s="8"/>
      <c r="AN24" s="2" t="s">
        <v>262</v>
      </c>
      <c r="AS24" s="8"/>
      <c r="AT24" s="2" t="s">
        <v>127</v>
      </c>
      <c r="AY24" s="8"/>
      <c r="AZ24" s="2" t="s">
        <v>127</v>
      </c>
      <c r="BE24" s="8"/>
      <c r="BF24" s="2" t="s">
        <v>127</v>
      </c>
    </row>
    <row r="25" spans="2:63" s="4" customFormat="1">
      <c r="B25" s="54"/>
      <c r="C25" s="7"/>
      <c r="I25" s="7"/>
      <c r="O25" s="7"/>
      <c r="U25" s="7"/>
      <c r="AA25" s="7"/>
      <c r="AG25" s="7"/>
      <c r="AM25" s="7"/>
      <c r="AS25" s="7"/>
      <c r="AY25" s="7"/>
      <c r="BE25" s="7"/>
      <c r="BK25" s="7"/>
    </row>
    <row r="26" spans="2:63">
      <c r="B26" s="54"/>
      <c r="D26" s="57" t="s">
        <v>7</v>
      </c>
      <c r="E26" s="57"/>
      <c r="F26" s="57" t="s">
        <v>0</v>
      </c>
      <c r="G26" s="57"/>
      <c r="J26" s="57" t="s">
        <v>7</v>
      </c>
      <c r="K26" s="57"/>
      <c r="L26" s="57" t="s">
        <v>0</v>
      </c>
      <c r="M26" s="57"/>
      <c r="P26" s="57" t="s">
        <v>7</v>
      </c>
      <c r="Q26" s="57"/>
      <c r="R26" s="57" t="s">
        <v>0</v>
      </c>
      <c r="S26" s="57"/>
      <c r="V26" s="57" t="s">
        <v>7</v>
      </c>
      <c r="W26" s="57"/>
      <c r="X26" s="57" t="s">
        <v>0</v>
      </c>
      <c r="Y26" s="57"/>
      <c r="AB26" s="57" t="s">
        <v>7</v>
      </c>
      <c r="AC26" s="57"/>
      <c r="AD26" s="57" t="s">
        <v>0</v>
      </c>
      <c r="AE26" s="57"/>
      <c r="AH26" s="57" t="s">
        <v>7</v>
      </c>
      <c r="AI26" s="57"/>
      <c r="AJ26" s="57" t="s">
        <v>0</v>
      </c>
      <c r="AK26" s="57"/>
      <c r="AN26" s="57" t="s">
        <v>7</v>
      </c>
      <c r="AO26" s="57"/>
      <c r="AP26" s="57" t="s">
        <v>0</v>
      </c>
      <c r="AQ26" s="57"/>
      <c r="AT26" s="57" t="s">
        <v>7</v>
      </c>
      <c r="AU26" s="57"/>
      <c r="AV26" s="57" t="s">
        <v>0</v>
      </c>
      <c r="AW26" s="57"/>
      <c r="AZ26" s="57" t="s">
        <v>7</v>
      </c>
      <c r="BA26" s="57"/>
      <c r="BB26" s="57" t="s">
        <v>0</v>
      </c>
      <c r="BC26" s="57"/>
      <c r="BF26" s="57" t="s">
        <v>7</v>
      </c>
      <c r="BG26" s="57"/>
      <c r="BH26" s="57" t="s">
        <v>0</v>
      </c>
      <c r="BI26" s="57"/>
    </row>
    <row r="27" spans="2:63">
      <c r="B27" s="54"/>
      <c r="D27" s="57"/>
      <c r="E27" s="57"/>
      <c r="F27" s="1" t="s">
        <v>2</v>
      </c>
      <c r="G27" s="1" t="s">
        <v>3</v>
      </c>
      <c r="J27" s="57"/>
      <c r="K27" s="57"/>
      <c r="L27" s="1" t="s">
        <v>2</v>
      </c>
      <c r="M27" s="1" t="s">
        <v>3</v>
      </c>
      <c r="P27" s="57"/>
      <c r="Q27" s="57"/>
      <c r="R27" s="1" t="s">
        <v>2</v>
      </c>
      <c r="S27" s="1" t="s">
        <v>3</v>
      </c>
      <c r="V27" s="57"/>
      <c r="W27" s="57"/>
      <c r="X27" s="1" t="s">
        <v>2</v>
      </c>
      <c r="Y27" s="1" t="s">
        <v>3</v>
      </c>
      <c r="AB27" s="57"/>
      <c r="AC27" s="57"/>
      <c r="AD27" s="1" t="s">
        <v>2</v>
      </c>
      <c r="AE27" s="1" t="s">
        <v>3</v>
      </c>
      <c r="AH27" s="57"/>
      <c r="AI27" s="57"/>
      <c r="AJ27" s="1" t="s">
        <v>2</v>
      </c>
      <c r="AK27" s="1" t="s">
        <v>3</v>
      </c>
      <c r="AN27" s="57"/>
      <c r="AO27" s="57"/>
      <c r="AP27" s="1" t="s">
        <v>2</v>
      </c>
      <c r="AQ27" s="1" t="s">
        <v>3</v>
      </c>
      <c r="AT27" s="57"/>
      <c r="AU27" s="57"/>
      <c r="AV27" s="1" t="s">
        <v>2</v>
      </c>
      <c r="AW27" s="1" t="s">
        <v>3</v>
      </c>
      <c r="AZ27" s="57"/>
      <c r="BA27" s="57"/>
      <c r="BB27" s="1" t="s">
        <v>2</v>
      </c>
      <c r="BC27" s="1" t="s">
        <v>3</v>
      </c>
      <c r="BF27" s="57"/>
      <c r="BG27" s="57"/>
      <c r="BH27" s="1" t="s">
        <v>2</v>
      </c>
      <c r="BI27" s="1" t="s">
        <v>3</v>
      </c>
    </row>
    <row r="28" spans="2:63">
      <c r="B28" s="54"/>
      <c r="D28" s="57" t="s">
        <v>10</v>
      </c>
      <c r="E28" s="1" t="s">
        <v>4</v>
      </c>
      <c r="F28" s="1">
        <f>G40</f>
        <v>18</v>
      </c>
      <c r="G28" s="1">
        <f>G51</f>
        <v>11</v>
      </c>
      <c r="J28" s="57" t="s">
        <v>10</v>
      </c>
      <c r="K28" s="1" t="s">
        <v>4</v>
      </c>
      <c r="L28" s="1">
        <f>M40</f>
        <v>18</v>
      </c>
      <c r="M28" s="1">
        <f>M51</f>
        <v>19</v>
      </c>
      <c r="P28" s="57" t="s">
        <v>10</v>
      </c>
      <c r="Q28" s="1" t="s">
        <v>4</v>
      </c>
      <c r="R28" s="1">
        <f>S40</f>
        <v>5</v>
      </c>
      <c r="S28" s="1">
        <f>S51</f>
        <v>3</v>
      </c>
      <c r="V28" s="57" t="s">
        <v>10</v>
      </c>
      <c r="W28" s="1" t="s">
        <v>4</v>
      </c>
      <c r="X28" s="1">
        <f>Y40</f>
        <v>1</v>
      </c>
      <c r="Y28" s="1">
        <f>Y51</f>
        <v>3</v>
      </c>
      <c r="AB28" s="57" t="s">
        <v>10</v>
      </c>
      <c r="AC28" s="1" t="s">
        <v>4</v>
      </c>
      <c r="AD28" s="1">
        <f>AE40</f>
        <v>7</v>
      </c>
      <c r="AE28" s="1">
        <f>AE51</f>
        <v>9</v>
      </c>
      <c r="AH28" s="57" t="s">
        <v>10</v>
      </c>
      <c r="AI28" s="1" t="s">
        <v>4</v>
      </c>
      <c r="AJ28" s="1">
        <f>AK40</f>
        <v>4</v>
      </c>
      <c r="AK28" s="1">
        <f>AK51</f>
        <v>2</v>
      </c>
      <c r="AN28" s="57" t="s">
        <v>10</v>
      </c>
      <c r="AO28" s="1" t="s">
        <v>4</v>
      </c>
      <c r="AP28" s="1">
        <f>AQ40</f>
        <v>0</v>
      </c>
      <c r="AQ28" s="1">
        <f>AQ51</f>
        <v>0</v>
      </c>
      <c r="AT28" s="57" t="s">
        <v>10</v>
      </c>
      <c r="AU28" s="1" t="s">
        <v>4</v>
      </c>
      <c r="AV28" s="1">
        <f>AW40</f>
        <v>1</v>
      </c>
      <c r="AW28" s="1">
        <f>AW51</f>
        <v>1</v>
      </c>
      <c r="AZ28" s="57" t="s">
        <v>10</v>
      </c>
      <c r="BA28" s="1" t="s">
        <v>4</v>
      </c>
      <c r="BB28" s="1">
        <f>BC40</f>
        <v>0</v>
      </c>
      <c r="BC28" s="1">
        <f>BC51</f>
        <v>1</v>
      </c>
      <c r="BF28" s="57" t="s">
        <v>10</v>
      </c>
      <c r="BG28" s="1" t="s">
        <v>4</v>
      </c>
      <c r="BH28" s="1">
        <f>BI40</f>
        <v>0</v>
      </c>
      <c r="BI28" s="1">
        <f>BI51</f>
        <v>0</v>
      </c>
    </row>
    <row r="29" spans="2:63">
      <c r="B29" s="54"/>
      <c r="D29" s="57"/>
      <c r="E29" s="1" t="s">
        <v>5</v>
      </c>
      <c r="F29" s="1">
        <f>G41</f>
        <v>12</v>
      </c>
      <c r="G29" s="1">
        <f>G52</f>
        <v>19</v>
      </c>
      <c r="J29" s="57"/>
      <c r="K29" s="1" t="s">
        <v>5</v>
      </c>
      <c r="L29" s="1">
        <f>M41</f>
        <v>12</v>
      </c>
      <c r="M29" s="1">
        <f>M52</f>
        <v>11</v>
      </c>
      <c r="P29" s="57"/>
      <c r="Q29" s="1" t="s">
        <v>5</v>
      </c>
      <c r="R29" s="1">
        <f>S41</f>
        <v>25</v>
      </c>
      <c r="S29" s="1">
        <f>S52</f>
        <v>27</v>
      </c>
      <c r="V29" s="57"/>
      <c r="W29" s="1" t="s">
        <v>5</v>
      </c>
      <c r="X29" s="1">
        <f>Y41</f>
        <v>29</v>
      </c>
      <c r="Y29" s="1">
        <f>Y52</f>
        <v>27</v>
      </c>
      <c r="AB29" s="57"/>
      <c r="AC29" s="1" t="s">
        <v>5</v>
      </c>
      <c r="AD29" s="1">
        <f>AE41</f>
        <v>23</v>
      </c>
      <c r="AE29" s="1">
        <f>AE52</f>
        <v>21</v>
      </c>
      <c r="AH29" s="57"/>
      <c r="AI29" s="1" t="s">
        <v>5</v>
      </c>
      <c r="AJ29" s="1">
        <f>AK41</f>
        <v>26</v>
      </c>
      <c r="AK29" s="1">
        <f>AK52</f>
        <v>28</v>
      </c>
      <c r="AN29" s="57"/>
      <c r="AO29" s="1" t="s">
        <v>5</v>
      </c>
      <c r="AP29" s="1">
        <f>AQ41</f>
        <v>30</v>
      </c>
      <c r="AQ29" s="1">
        <f>AQ52</f>
        <v>30</v>
      </c>
      <c r="AT29" s="57"/>
      <c r="AU29" s="1" t="s">
        <v>5</v>
      </c>
      <c r="AV29" s="1">
        <f>AW41</f>
        <v>29</v>
      </c>
      <c r="AW29" s="1">
        <f>AW52</f>
        <v>29</v>
      </c>
      <c r="AZ29" s="57"/>
      <c r="BA29" s="1" t="s">
        <v>5</v>
      </c>
      <c r="BB29" s="1">
        <f>BC41</f>
        <v>30</v>
      </c>
      <c r="BC29" s="1">
        <f>BC52</f>
        <v>29</v>
      </c>
      <c r="BF29" s="57"/>
      <c r="BG29" s="1" t="s">
        <v>5</v>
      </c>
      <c r="BH29" s="1">
        <f>BI41</f>
        <v>30</v>
      </c>
      <c r="BI29" s="1">
        <f>BI52</f>
        <v>30</v>
      </c>
    </row>
    <row r="30" spans="2:63" s="2" customFormat="1">
      <c r="B30" s="54"/>
      <c r="C30" s="8"/>
      <c r="D30" s="2" t="s">
        <v>229</v>
      </c>
      <c r="I30" s="8"/>
      <c r="J30" s="2" t="s">
        <v>234</v>
      </c>
      <c r="O30" s="8"/>
      <c r="P30" s="2" t="s">
        <v>212</v>
      </c>
      <c r="U30" s="8"/>
      <c r="V30" s="2" t="s">
        <v>244</v>
      </c>
      <c r="AA30" s="8"/>
      <c r="AB30" s="2" t="s">
        <v>250</v>
      </c>
      <c r="AG30" s="8"/>
      <c r="AH30" s="2" t="s">
        <v>257</v>
      </c>
      <c r="AM30" s="8"/>
      <c r="AN30" s="2" t="s">
        <v>127</v>
      </c>
      <c r="AS30" s="8"/>
      <c r="AT30" s="2" t="s">
        <v>125</v>
      </c>
      <c r="AY30" s="8"/>
      <c r="AZ30" s="2" t="s">
        <v>176</v>
      </c>
      <c r="BE30" s="8"/>
      <c r="BF30" s="2" t="s">
        <v>127</v>
      </c>
    </row>
    <row r="31" spans="2:63" s="4" customFormat="1">
      <c r="B31" s="54"/>
      <c r="C31" s="7"/>
      <c r="I31" s="7"/>
      <c r="O31" s="7"/>
      <c r="U31" s="7"/>
      <c r="AA31" s="7"/>
      <c r="AG31" s="7"/>
      <c r="AM31" s="7"/>
      <c r="AS31" s="7"/>
      <c r="AY31" s="7"/>
      <c r="BE31" s="7"/>
      <c r="BK31" s="7"/>
    </row>
    <row r="32" spans="2:63">
      <c r="B32" s="54"/>
      <c r="D32" s="57" t="s">
        <v>8</v>
      </c>
      <c r="E32" s="57"/>
      <c r="F32" s="57" t="s">
        <v>0</v>
      </c>
      <c r="G32" s="57"/>
      <c r="J32" s="57" t="s">
        <v>8</v>
      </c>
      <c r="K32" s="57"/>
      <c r="L32" s="57" t="s">
        <v>0</v>
      </c>
      <c r="M32" s="57"/>
      <c r="P32" s="57" t="s">
        <v>8</v>
      </c>
      <c r="Q32" s="57"/>
      <c r="R32" s="57" t="s">
        <v>0</v>
      </c>
      <c r="S32" s="57"/>
      <c r="V32" s="57" t="s">
        <v>8</v>
      </c>
      <c r="W32" s="57"/>
      <c r="X32" s="57" t="s">
        <v>0</v>
      </c>
      <c r="Y32" s="57"/>
      <c r="AB32" s="57" t="s">
        <v>8</v>
      </c>
      <c r="AC32" s="57"/>
      <c r="AD32" s="57" t="s">
        <v>0</v>
      </c>
      <c r="AE32" s="57"/>
      <c r="AH32" s="57" t="s">
        <v>8</v>
      </c>
      <c r="AI32" s="57"/>
      <c r="AJ32" s="57" t="s">
        <v>0</v>
      </c>
      <c r="AK32" s="57"/>
      <c r="AN32" s="57" t="s">
        <v>8</v>
      </c>
      <c r="AO32" s="57"/>
      <c r="AP32" s="57" t="s">
        <v>0</v>
      </c>
      <c r="AQ32" s="57"/>
      <c r="AT32" s="57" t="s">
        <v>8</v>
      </c>
      <c r="AU32" s="57"/>
      <c r="AV32" s="57" t="s">
        <v>0</v>
      </c>
      <c r="AW32" s="57"/>
      <c r="AZ32" s="57" t="s">
        <v>8</v>
      </c>
      <c r="BA32" s="57"/>
      <c r="BB32" s="57" t="s">
        <v>0</v>
      </c>
      <c r="BC32" s="57"/>
      <c r="BF32" s="57" t="s">
        <v>8</v>
      </c>
      <c r="BG32" s="57"/>
      <c r="BH32" s="57" t="s">
        <v>0</v>
      </c>
      <c r="BI32" s="57"/>
    </row>
    <row r="33" spans="2:63">
      <c r="B33" s="54"/>
      <c r="D33" s="57"/>
      <c r="E33" s="57"/>
      <c r="F33" s="1" t="s">
        <v>2</v>
      </c>
      <c r="G33" s="1" t="s">
        <v>3</v>
      </c>
      <c r="J33" s="57"/>
      <c r="K33" s="57"/>
      <c r="L33" s="1" t="s">
        <v>2</v>
      </c>
      <c r="M33" s="1" t="s">
        <v>3</v>
      </c>
      <c r="P33" s="57"/>
      <c r="Q33" s="57"/>
      <c r="R33" s="1" t="s">
        <v>2</v>
      </c>
      <c r="S33" s="1" t="s">
        <v>3</v>
      </c>
      <c r="V33" s="57"/>
      <c r="W33" s="57"/>
      <c r="X33" s="1" t="s">
        <v>2</v>
      </c>
      <c r="Y33" s="1" t="s">
        <v>3</v>
      </c>
      <c r="AB33" s="57"/>
      <c r="AC33" s="57"/>
      <c r="AD33" s="1" t="s">
        <v>2</v>
      </c>
      <c r="AE33" s="1" t="s">
        <v>3</v>
      </c>
      <c r="AH33" s="57"/>
      <c r="AI33" s="57"/>
      <c r="AJ33" s="1" t="s">
        <v>2</v>
      </c>
      <c r="AK33" s="1" t="s">
        <v>3</v>
      </c>
      <c r="AN33" s="57"/>
      <c r="AO33" s="57"/>
      <c r="AP33" s="1" t="s">
        <v>2</v>
      </c>
      <c r="AQ33" s="1" t="s">
        <v>3</v>
      </c>
      <c r="AT33" s="57"/>
      <c r="AU33" s="57"/>
      <c r="AV33" s="1" t="s">
        <v>2</v>
      </c>
      <c r="AW33" s="1" t="s">
        <v>3</v>
      </c>
      <c r="AZ33" s="57"/>
      <c r="BA33" s="57"/>
      <c r="BB33" s="1" t="s">
        <v>2</v>
      </c>
      <c r="BC33" s="1" t="s">
        <v>3</v>
      </c>
      <c r="BF33" s="57"/>
      <c r="BG33" s="57"/>
      <c r="BH33" s="1" t="s">
        <v>2</v>
      </c>
      <c r="BI33" s="1" t="s">
        <v>3</v>
      </c>
    </row>
    <row r="34" spans="2:63">
      <c r="B34" s="54"/>
      <c r="D34" s="57" t="s">
        <v>10</v>
      </c>
      <c r="E34" s="1" t="s">
        <v>4</v>
      </c>
      <c r="F34" s="1">
        <f>H40</f>
        <v>17</v>
      </c>
      <c r="G34" s="1">
        <f>H51</f>
        <v>19</v>
      </c>
      <c r="J34" s="57" t="s">
        <v>10</v>
      </c>
      <c r="K34" s="1" t="s">
        <v>4</v>
      </c>
      <c r="L34" s="1">
        <f>N40</f>
        <v>32</v>
      </c>
      <c r="M34" s="1">
        <f>N51</f>
        <v>33</v>
      </c>
      <c r="P34" s="57" t="s">
        <v>10</v>
      </c>
      <c r="Q34" s="1" t="s">
        <v>4</v>
      </c>
      <c r="R34" s="1">
        <f>T40</f>
        <v>3</v>
      </c>
      <c r="S34" s="1">
        <f>T51</f>
        <v>3</v>
      </c>
      <c r="V34" s="57" t="s">
        <v>10</v>
      </c>
      <c r="W34" s="1" t="s">
        <v>4</v>
      </c>
      <c r="X34" s="1">
        <f>Z40</f>
        <v>3</v>
      </c>
      <c r="Y34" s="1">
        <f>Z51</f>
        <v>5</v>
      </c>
      <c r="AB34" s="57" t="s">
        <v>10</v>
      </c>
      <c r="AC34" s="1" t="s">
        <v>4</v>
      </c>
      <c r="AD34" s="1">
        <f>AF40</f>
        <v>14</v>
      </c>
      <c r="AE34" s="1">
        <f>AF51</f>
        <v>19</v>
      </c>
      <c r="AH34" s="57" t="s">
        <v>10</v>
      </c>
      <c r="AI34" s="1" t="s">
        <v>4</v>
      </c>
      <c r="AJ34" s="1">
        <f>AL40</f>
        <v>7</v>
      </c>
      <c r="AK34" s="1">
        <f>AL51</f>
        <v>8</v>
      </c>
      <c r="AN34" s="57" t="s">
        <v>10</v>
      </c>
      <c r="AO34" s="1" t="s">
        <v>4</v>
      </c>
      <c r="AP34" s="1">
        <f>AR40</f>
        <v>0</v>
      </c>
      <c r="AQ34" s="1">
        <f>AR51</f>
        <v>1</v>
      </c>
      <c r="AT34" s="57" t="s">
        <v>10</v>
      </c>
      <c r="AU34" s="1" t="s">
        <v>4</v>
      </c>
      <c r="AV34" s="1">
        <f>AX40</f>
        <v>1</v>
      </c>
      <c r="AW34" s="1">
        <f>AX51</f>
        <v>1</v>
      </c>
      <c r="AZ34" s="57" t="s">
        <v>10</v>
      </c>
      <c r="BA34" s="1" t="s">
        <v>4</v>
      </c>
      <c r="BB34" s="1">
        <f>BD40</f>
        <v>1</v>
      </c>
      <c r="BC34" s="1">
        <f>BD51</f>
        <v>3</v>
      </c>
      <c r="BF34" s="57" t="s">
        <v>10</v>
      </c>
      <c r="BG34" s="1" t="s">
        <v>4</v>
      </c>
      <c r="BH34" s="1">
        <f>BJ40</f>
        <v>0</v>
      </c>
      <c r="BI34" s="1">
        <f>BJ51</f>
        <v>1</v>
      </c>
    </row>
    <row r="35" spans="2:63">
      <c r="B35" s="54"/>
      <c r="D35" s="57"/>
      <c r="E35" s="1" t="s">
        <v>5</v>
      </c>
      <c r="F35" s="1">
        <f>H41</f>
        <v>28</v>
      </c>
      <c r="G35" s="1">
        <f>H52</f>
        <v>26</v>
      </c>
      <c r="J35" s="57"/>
      <c r="K35" s="1" t="s">
        <v>5</v>
      </c>
      <c r="L35" s="1">
        <f>N41</f>
        <v>13</v>
      </c>
      <c r="M35" s="1">
        <f>N52</f>
        <v>12</v>
      </c>
      <c r="P35" s="57"/>
      <c r="Q35" s="1" t="s">
        <v>5</v>
      </c>
      <c r="R35" s="1">
        <f>T41</f>
        <v>42</v>
      </c>
      <c r="S35" s="1">
        <f>T52</f>
        <v>42</v>
      </c>
      <c r="V35" s="57"/>
      <c r="W35" s="1" t="s">
        <v>5</v>
      </c>
      <c r="X35" s="1">
        <f>Z41</f>
        <v>42</v>
      </c>
      <c r="Y35" s="1">
        <f>Z52</f>
        <v>40</v>
      </c>
      <c r="AB35" s="57"/>
      <c r="AC35" s="1" t="s">
        <v>5</v>
      </c>
      <c r="AD35" s="1">
        <f>AF41</f>
        <v>31</v>
      </c>
      <c r="AE35" s="1">
        <f>AF52</f>
        <v>26</v>
      </c>
      <c r="AH35" s="57"/>
      <c r="AI35" s="1" t="s">
        <v>5</v>
      </c>
      <c r="AJ35" s="1">
        <f>AL41</f>
        <v>38</v>
      </c>
      <c r="AK35" s="1">
        <f>AL52</f>
        <v>37</v>
      </c>
      <c r="AN35" s="57"/>
      <c r="AO35" s="1" t="s">
        <v>5</v>
      </c>
      <c r="AP35" s="1">
        <f>AR41</f>
        <v>45</v>
      </c>
      <c r="AQ35" s="1">
        <f>AR52</f>
        <v>44</v>
      </c>
      <c r="AT35" s="57"/>
      <c r="AU35" s="1" t="s">
        <v>5</v>
      </c>
      <c r="AV35" s="1">
        <f>AX41</f>
        <v>44</v>
      </c>
      <c r="AW35" s="1">
        <f>AX52</f>
        <v>44</v>
      </c>
      <c r="AZ35" s="57"/>
      <c r="BA35" s="1" t="s">
        <v>5</v>
      </c>
      <c r="BB35" s="1">
        <f>BD41</f>
        <v>44</v>
      </c>
      <c r="BC35" s="1">
        <f>BD52</f>
        <v>42</v>
      </c>
      <c r="BF35" s="57"/>
      <c r="BG35" s="1" t="s">
        <v>5</v>
      </c>
      <c r="BH35" s="1">
        <f>BJ41</f>
        <v>45</v>
      </c>
      <c r="BI35" s="1">
        <f>BJ52</f>
        <v>44</v>
      </c>
    </row>
    <row r="36" spans="2:63" s="2" customFormat="1">
      <c r="B36" s="28"/>
      <c r="C36" s="8"/>
      <c r="D36" s="2" t="s">
        <v>193</v>
      </c>
      <c r="I36" s="8"/>
      <c r="J36" s="2" t="s">
        <v>235</v>
      </c>
      <c r="O36" s="8"/>
      <c r="P36" s="2" t="s">
        <v>125</v>
      </c>
      <c r="U36" s="8"/>
      <c r="V36" s="2" t="s">
        <v>245</v>
      </c>
      <c r="AA36" s="8"/>
      <c r="AB36" s="2" t="s">
        <v>251</v>
      </c>
      <c r="AG36" s="8"/>
      <c r="AH36" s="2" t="s">
        <v>258</v>
      </c>
      <c r="AM36" s="8"/>
      <c r="AN36" s="2" t="s">
        <v>177</v>
      </c>
      <c r="AS36" s="8"/>
      <c r="AT36" s="2" t="s">
        <v>125</v>
      </c>
      <c r="AY36" s="8"/>
      <c r="AZ36" s="2" t="s">
        <v>187</v>
      </c>
      <c r="BE36" s="8"/>
      <c r="BF36" s="2" t="s">
        <v>177</v>
      </c>
    </row>
    <row r="37" spans="2:63" s="2" customFormat="1">
      <c r="B37" s="28"/>
      <c r="C37" s="8"/>
      <c r="I37" s="8"/>
      <c r="O37" s="8"/>
      <c r="U37" s="8"/>
      <c r="AA37" s="8"/>
      <c r="AG37" s="8"/>
      <c r="AM37" s="8"/>
      <c r="AS37" s="8"/>
      <c r="AY37" s="8"/>
      <c r="BE37" s="8"/>
    </row>
    <row r="38" spans="2:63">
      <c r="B38" s="54" t="s">
        <v>137</v>
      </c>
      <c r="D38" s="47" t="s">
        <v>62</v>
      </c>
      <c r="E38" s="48"/>
      <c r="F38" s="51" t="s">
        <v>61</v>
      </c>
      <c r="G38" s="52"/>
      <c r="H38" s="53"/>
      <c r="J38" s="47" t="s">
        <v>62</v>
      </c>
      <c r="K38" s="48"/>
      <c r="L38" s="51" t="s">
        <v>61</v>
      </c>
      <c r="M38" s="52"/>
      <c r="N38" s="53"/>
      <c r="P38" s="47" t="s">
        <v>62</v>
      </c>
      <c r="Q38" s="48"/>
      <c r="R38" s="51" t="s">
        <v>61</v>
      </c>
      <c r="S38" s="52"/>
      <c r="T38" s="53"/>
      <c r="V38" s="47" t="s">
        <v>62</v>
      </c>
      <c r="W38" s="48"/>
      <c r="X38" s="51" t="s">
        <v>61</v>
      </c>
      <c r="Y38" s="52"/>
      <c r="Z38" s="53"/>
      <c r="AB38" s="47" t="s">
        <v>62</v>
      </c>
      <c r="AC38" s="48"/>
      <c r="AD38" s="51" t="s">
        <v>61</v>
      </c>
      <c r="AE38" s="52"/>
      <c r="AF38" s="53"/>
      <c r="AH38" s="47" t="s">
        <v>62</v>
      </c>
      <c r="AI38" s="48"/>
      <c r="AJ38" s="51" t="s">
        <v>61</v>
      </c>
      <c r="AK38" s="52"/>
      <c r="AL38" s="53"/>
      <c r="AN38" s="47" t="s">
        <v>62</v>
      </c>
      <c r="AO38" s="48"/>
      <c r="AP38" s="51" t="s">
        <v>61</v>
      </c>
      <c r="AQ38" s="52"/>
      <c r="AR38" s="53"/>
      <c r="AT38" s="47" t="s">
        <v>62</v>
      </c>
      <c r="AU38" s="48"/>
      <c r="AV38" s="51" t="s">
        <v>61</v>
      </c>
      <c r="AW38" s="52"/>
      <c r="AX38" s="53"/>
      <c r="AZ38" s="47" t="s">
        <v>62</v>
      </c>
      <c r="BA38" s="48"/>
      <c r="BB38" s="51" t="s">
        <v>61</v>
      </c>
      <c r="BC38" s="52"/>
      <c r="BD38" s="53"/>
      <c r="BF38" s="47" t="s">
        <v>62</v>
      </c>
      <c r="BG38" s="48"/>
      <c r="BH38" s="51" t="s">
        <v>61</v>
      </c>
      <c r="BI38" s="52"/>
      <c r="BJ38" s="53"/>
    </row>
    <row r="39" spans="2:63">
      <c r="B39" s="54"/>
      <c r="D39" s="49"/>
      <c r="E39" s="50"/>
      <c r="F39" s="1" t="s">
        <v>59</v>
      </c>
      <c r="G39" s="1" t="s">
        <v>60</v>
      </c>
      <c r="H39" s="1" t="s">
        <v>8</v>
      </c>
      <c r="J39" s="49"/>
      <c r="K39" s="50"/>
      <c r="L39" s="1" t="s">
        <v>59</v>
      </c>
      <c r="M39" s="1" t="s">
        <v>60</v>
      </c>
      <c r="N39" s="1" t="s">
        <v>8</v>
      </c>
      <c r="P39" s="49"/>
      <c r="Q39" s="50"/>
      <c r="R39" s="1" t="s">
        <v>59</v>
      </c>
      <c r="S39" s="1" t="s">
        <v>60</v>
      </c>
      <c r="T39" s="1" t="s">
        <v>8</v>
      </c>
      <c r="V39" s="49"/>
      <c r="W39" s="50"/>
      <c r="X39" s="1" t="s">
        <v>59</v>
      </c>
      <c r="Y39" s="1" t="s">
        <v>60</v>
      </c>
      <c r="Z39" s="1" t="s">
        <v>8</v>
      </c>
      <c r="AB39" s="49"/>
      <c r="AC39" s="50"/>
      <c r="AD39" s="1" t="s">
        <v>59</v>
      </c>
      <c r="AE39" s="1" t="s">
        <v>60</v>
      </c>
      <c r="AF39" s="1" t="s">
        <v>8</v>
      </c>
      <c r="AH39" s="49"/>
      <c r="AI39" s="50"/>
      <c r="AJ39" s="1" t="s">
        <v>59</v>
      </c>
      <c r="AK39" s="1" t="s">
        <v>60</v>
      </c>
      <c r="AL39" s="1" t="s">
        <v>8</v>
      </c>
      <c r="AN39" s="49"/>
      <c r="AO39" s="50"/>
      <c r="AP39" s="1" t="s">
        <v>59</v>
      </c>
      <c r="AQ39" s="1" t="s">
        <v>60</v>
      </c>
      <c r="AR39" s="1" t="s">
        <v>8</v>
      </c>
      <c r="AT39" s="49"/>
      <c r="AU39" s="50"/>
      <c r="AV39" s="1" t="s">
        <v>59</v>
      </c>
      <c r="AW39" s="1" t="s">
        <v>60</v>
      </c>
      <c r="AX39" s="1" t="s">
        <v>8</v>
      </c>
      <c r="AZ39" s="49"/>
      <c r="BA39" s="50"/>
      <c r="BB39" s="1" t="s">
        <v>59</v>
      </c>
      <c r="BC39" s="1" t="s">
        <v>60</v>
      </c>
      <c r="BD39" s="1" t="s">
        <v>8</v>
      </c>
      <c r="BF39" s="49"/>
      <c r="BG39" s="50"/>
      <c r="BH39" s="1" t="s">
        <v>59</v>
      </c>
      <c r="BI39" s="1" t="s">
        <v>60</v>
      </c>
      <c r="BJ39" s="1" t="s">
        <v>8</v>
      </c>
    </row>
    <row r="40" spans="2:63">
      <c r="B40" s="54"/>
      <c r="D40" s="57" t="s">
        <v>10</v>
      </c>
      <c r="E40" s="1" t="s">
        <v>4</v>
      </c>
      <c r="F40" s="1">
        <v>26</v>
      </c>
      <c r="G40" s="1">
        <v>18</v>
      </c>
      <c r="H40" s="1">
        <v>17</v>
      </c>
      <c r="J40" s="57" t="s">
        <v>10</v>
      </c>
      <c r="K40" s="1" t="s">
        <v>4</v>
      </c>
      <c r="L40" s="1">
        <v>35</v>
      </c>
      <c r="M40" s="1">
        <v>18</v>
      </c>
      <c r="N40" s="1">
        <v>32</v>
      </c>
      <c r="P40" s="57" t="s">
        <v>10</v>
      </c>
      <c r="Q40" s="1" t="s">
        <v>4</v>
      </c>
      <c r="R40" s="1">
        <v>9</v>
      </c>
      <c r="S40" s="1">
        <v>5</v>
      </c>
      <c r="T40" s="1">
        <v>3</v>
      </c>
      <c r="V40" s="57" t="s">
        <v>10</v>
      </c>
      <c r="W40" s="1" t="s">
        <v>4</v>
      </c>
      <c r="X40" s="1">
        <v>0</v>
      </c>
      <c r="Y40" s="1">
        <v>1</v>
      </c>
      <c r="Z40" s="1">
        <v>3</v>
      </c>
      <c r="AB40" s="57" t="s">
        <v>10</v>
      </c>
      <c r="AC40" s="1" t="s">
        <v>4</v>
      </c>
      <c r="AD40" s="1">
        <v>8</v>
      </c>
      <c r="AE40" s="1">
        <v>7</v>
      </c>
      <c r="AF40" s="1">
        <v>14</v>
      </c>
      <c r="AH40" s="57" t="s">
        <v>10</v>
      </c>
      <c r="AI40" s="1" t="s">
        <v>4</v>
      </c>
      <c r="AJ40" s="1">
        <v>1</v>
      </c>
      <c r="AK40" s="1">
        <v>4</v>
      </c>
      <c r="AL40" s="1">
        <v>7</v>
      </c>
      <c r="AN40" s="57" t="s">
        <v>10</v>
      </c>
      <c r="AO40" s="1" t="s">
        <v>4</v>
      </c>
      <c r="AP40" s="1">
        <v>1</v>
      </c>
      <c r="AQ40" s="1">
        <v>0</v>
      </c>
      <c r="AR40" s="1">
        <v>0</v>
      </c>
      <c r="AT40" s="57" t="s">
        <v>10</v>
      </c>
      <c r="AU40" s="1" t="s">
        <v>4</v>
      </c>
      <c r="AV40" s="1">
        <v>0</v>
      </c>
      <c r="AW40" s="1">
        <v>1</v>
      </c>
      <c r="AX40" s="1">
        <v>1</v>
      </c>
      <c r="AZ40" s="57" t="s">
        <v>10</v>
      </c>
      <c r="BA40" s="1" t="s">
        <v>4</v>
      </c>
      <c r="BB40" s="1">
        <v>0</v>
      </c>
      <c r="BC40" s="1">
        <v>0</v>
      </c>
      <c r="BD40" s="1">
        <v>1</v>
      </c>
      <c r="BF40" s="57" t="s">
        <v>10</v>
      </c>
      <c r="BG40" s="1" t="s">
        <v>4</v>
      </c>
      <c r="BH40" s="1">
        <v>0</v>
      </c>
      <c r="BI40" s="1">
        <v>0</v>
      </c>
      <c r="BJ40" s="1">
        <v>0</v>
      </c>
    </row>
    <row r="41" spans="2:63">
      <c r="B41" s="54"/>
      <c r="D41" s="57"/>
      <c r="E41" s="1" t="s">
        <v>5</v>
      </c>
      <c r="F41" s="1">
        <v>28</v>
      </c>
      <c r="G41" s="1">
        <v>12</v>
      </c>
      <c r="H41" s="1">
        <v>28</v>
      </c>
      <c r="J41" s="57"/>
      <c r="K41" s="1" t="s">
        <v>5</v>
      </c>
      <c r="L41" s="1">
        <v>19</v>
      </c>
      <c r="M41" s="1">
        <v>12</v>
      </c>
      <c r="N41" s="1">
        <v>13</v>
      </c>
      <c r="P41" s="57"/>
      <c r="Q41" s="1" t="s">
        <v>5</v>
      </c>
      <c r="R41" s="1">
        <v>45</v>
      </c>
      <c r="S41" s="1">
        <v>25</v>
      </c>
      <c r="T41" s="1">
        <v>42</v>
      </c>
      <c r="V41" s="57"/>
      <c r="W41" s="1" t="s">
        <v>5</v>
      </c>
      <c r="X41" s="1">
        <v>54</v>
      </c>
      <c r="Y41" s="1">
        <v>29</v>
      </c>
      <c r="Z41" s="1">
        <v>42</v>
      </c>
      <c r="AB41" s="57"/>
      <c r="AC41" s="1" t="s">
        <v>5</v>
      </c>
      <c r="AD41" s="1">
        <v>46</v>
      </c>
      <c r="AE41" s="1">
        <v>23</v>
      </c>
      <c r="AF41" s="1">
        <v>31</v>
      </c>
      <c r="AH41" s="57"/>
      <c r="AI41" s="1" t="s">
        <v>5</v>
      </c>
      <c r="AJ41" s="1">
        <v>53</v>
      </c>
      <c r="AK41" s="1">
        <v>26</v>
      </c>
      <c r="AL41" s="1">
        <v>38</v>
      </c>
      <c r="AN41" s="57"/>
      <c r="AO41" s="1" t="s">
        <v>5</v>
      </c>
      <c r="AP41" s="1">
        <v>53</v>
      </c>
      <c r="AQ41" s="1">
        <v>30</v>
      </c>
      <c r="AR41" s="1">
        <v>45</v>
      </c>
      <c r="AT41" s="57"/>
      <c r="AU41" s="1" t="s">
        <v>5</v>
      </c>
      <c r="AV41" s="1">
        <v>54</v>
      </c>
      <c r="AW41" s="1">
        <v>29</v>
      </c>
      <c r="AX41" s="1">
        <v>44</v>
      </c>
      <c r="AZ41" s="57"/>
      <c r="BA41" s="1" t="s">
        <v>5</v>
      </c>
      <c r="BB41" s="1">
        <v>54</v>
      </c>
      <c r="BC41" s="1">
        <v>30</v>
      </c>
      <c r="BD41" s="1">
        <v>44</v>
      </c>
      <c r="BF41" s="57"/>
      <c r="BG41" s="1" t="s">
        <v>5</v>
      </c>
      <c r="BH41" s="1">
        <v>54</v>
      </c>
      <c r="BI41" s="1">
        <v>30</v>
      </c>
      <c r="BJ41" s="1">
        <v>45</v>
      </c>
    </row>
    <row r="42" spans="2:63" s="2" customFormat="1">
      <c r="B42" s="54"/>
      <c r="C42" s="8"/>
      <c r="D42" t="s">
        <v>230</v>
      </c>
      <c r="E42"/>
      <c r="F42"/>
      <c r="G42"/>
      <c r="H42"/>
      <c r="I42" s="8"/>
      <c r="J42" t="s">
        <v>236</v>
      </c>
      <c r="K42"/>
      <c r="L42"/>
      <c r="M42"/>
      <c r="N42"/>
      <c r="O42" s="8"/>
      <c r="P42" t="s">
        <v>240</v>
      </c>
      <c r="Q42"/>
      <c r="R42"/>
      <c r="S42"/>
      <c r="T42"/>
      <c r="U42" s="8"/>
      <c r="V42" t="s">
        <v>246</v>
      </c>
      <c r="W42"/>
      <c r="X42"/>
      <c r="Y42"/>
      <c r="Z42"/>
      <c r="AA42" s="8"/>
      <c r="AB42" t="s">
        <v>252</v>
      </c>
      <c r="AC42"/>
      <c r="AD42"/>
      <c r="AE42"/>
      <c r="AF42"/>
      <c r="AG42" s="8" t="s">
        <v>90</v>
      </c>
      <c r="AH42" s="30" t="s">
        <v>259</v>
      </c>
      <c r="AI42" s="41"/>
      <c r="AJ42" s="41"/>
      <c r="AK42" s="41"/>
      <c r="AL42" s="41"/>
      <c r="AM42" s="8"/>
      <c r="AN42" t="s">
        <v>162</v>
      </c>
      <c r="AO42"/>
      <c r="AP42"/>
      <c r="AQ42"/>
      <c r="AR42"/>
      <c r="AS42" s="8"/>
      <c r="AT42" t="s">
        <v>179</v>
      </c>
      <c r="AU42"/>
      <c r="AV42"/>
      <c r="AW42"/>
      <c r="AX42"/>
      <c r="AY42" s="8"/>
      <c r="AZ42" t="s">
        <v>88</v>
      </c>
      <c r="BA42"/>
      <c r="BB42"/>
      <c r="BC42"/>
      <c r="BD42"/>
      <c r="BE42" s="8"/>
      <c r="BF42" t="s">
        <v>178</v>
      </c>
      <c r="BG42"/>
      <c r="BH42"/>
      <c r="BI42"/>
      <c r="BJ42"/>
    </row>
    <row r="43" spans="2:63" s="4" customFormat="1">
      <c r="B43" s="54"/>
      <c r="C43" s="7"/>
      <c r="I43" s="7"/>
      <c r="O43" s="7"/>
      <c r="U43" s="7"/>
      <c r="AA43" s="7"/>
      <c r="AG43" s="7"/>
      <c r="AM43" s="7"/>
      <c r="AS43" s="7"/>
      <c r="AY43" s="7"/>
      <c r="BE43" s="7"/>
    </row>
    <row r="44" spans="2:63">
      <c r="B44" s="54"/>
      <c r="D44" s="57" t="s">
        <v>65</v>
      </c>
      <c r="E44" s="57"/>
      <c r="F44" s="1" t="s">
        <v>9</v>
      </c>
      <c r="G44" s="1" t="s">
        <v>66</v>
      </c>
      <c r="H44" s="1" t="s">
        <v>67</v>
      </c>
      <c r="J44" s="57" t="s">
        <v>65</v>
      </c>
      <c r="K44" s="57"/>
      <c r="L44" s="1" t="s">
        <v>9</v>
      </c>
      <c r="M44" s="1" t="s">
        <v>66</v>
      </c>
      <c r="N44" s="1" t="s">
        <v>67</v>
      </c>
      <c r="P44" s="57" t="s">
        <v>65</v>
      </c>
      <c r="Q44" s="57"/>
      <c r="R44" s="1" t="s">
        <v>9</v>
      </c>
      <c r="S44" s="1" t="s">
        <v>66</v>
      </c>
      <c r="T44" s="1" t="s">
        <v>67</v>
      </c>
      <c r="V44" s="57" t="s">
        <v>65</v>
      </c>
      <c r="W44" s="57"/>
      <c r="X44" s="1" t="s">
        <v>9</v>
      </c>
      <c r="Y44" s="1" t="s">
        <v>66</v>
      </c>
      <c r="Z44" s="1" t="s">
        <v>67</v>
      </c>
      <c r="AB44" s="57" t="s">
        <v>65</v>
      </c>
      <c r="AC44" s="57"/>
      <c r="AD44" s="1" t="s">
        <v>9</v>
      </c>
      <c r="AE44" s="1" t="s">
        <v>66</v>
      </c>
      <c r="AF44" s="1" t="s">
        <v>67</v>
      </c>
      <c r="AH44" s="57" t="s">
        <v>65</v>
      </c>
      <c r="AI44" s="57"/>
      <c r="AJ44" s="1" t="s">
        <v>9</v>
      </c>
      <c r="AK44" s="1" t="s">
        <v>66</v>
      </c>
      <c r="AL44" s="1" t="s">
        <v>67</v>
      </c>
      <c r="AN44" s="57" t="s">
        <v>65</v>
      </c>
      <c r="AO44" s="57"/>
      <c r="AP44" s="1" t="s">
        <v>9</v>
      </c>
      <c r="AQ44" s="1" t="s">
        <v>66</v>
      </c>
      <c r="AR44" s="1" t="s">
        <v>67</v>
      </c>
      <c r="AT44" s="57" t="s">
        <v>65</v>
      </c>
      <c r="AU44" s="57"/>
      <c r="AV44" s="1" t="s">
        <v>9</v>
      </c>
      <c r="AW44" s="1" t="s">
        <v>66</v>
      </c>
      <c r="AX44" s="1" t="s">
        <v>67</v>
      </c>
      <c r="AZ44" s="57" t="s">
        <v>65</v>
      </c>
      <c r="BA44" s="57"/>
      <c r="BB44" s="1" t="s">
        <v>9</v>
      </c>
      <c r="BC44" s="1" t="s">
        <v>66</v>
      </c>
      <c r="BD44" s="1" t="s">
        <v>67</v>
      </c>
      <c r="BF44" s="57" t="s">
        <v>65</v>
      </c>
      <c r="BG44" s="57"/>
      <c r="BH44" s="1" t="s">
        <v>9</v>
      </c>
      <c r="BI44" s="1" t="s">
        <v>66</v>
      </c>
      <c r="BJ44" s="1" t="s">
        <v>67</v>
      </c>
    </row>
    <row r="45" spans="2:63">
      <c r="B45" s="54"/>
      <c r="C45" s="18"/>
      <c r="D45" s="10" t="s">
        <v>59</v>
      </c>
      <c r="E45" s="10" t="s">
        <v>60</v>
      </c>
      <c r="F45" s="32"/>
      <c r="G45" s="32"/>
      <c r="H45" s="32"/>
      <c r="I45" s="18"/>
      <c r="J45" s="10" t="s">
        <v>59</v>
      </c>
      <c r="K45" s="10" t="s">
        <v>60</v>
      </c>
      <c r="L45" s="32"/>
      <c r="M45" s="32"/>
      <c r="N45" s="32"/>
      <c r="O45" s="18"/>
      <c r="P45" s="10" t="s">
        <v>59</v>
      </c>
      <c r="Q45" s="10" t="s">
        <v>60</v>
      </c>
      <c r="R45" s="32"/>
      <c r="S45" s="32"/>
      <c r="T45" s="32"/>
      <c r="U45" s="18"/>
      <c r="V45" s="10" t="s">
        <v>59</v>
      </c>
      <c r="W45" s="10" t="s">
        <v>60</v>
      </c>
      <c r="X45" s="32"/>
      <c r="Y45" s="32"/>
      <c r="Z45" s="32"/>
      <c r="AA45" s="18"/>
      <c r="AB45" s="10" t="s">
        <v>59</v>
      </c>
      <c r="AC45" s="10" t="s">
        <v>60</v>
      </c>
      <c r="AD45" s="32"/>
      <c r="AE45" s="32"/>
      <c r="AF45" s="32"/>
      <c r="AG45" s="18"/>
      <c r="AH45" s="10" t="s">
        <v>59</v>
      </c>
      <c r="AI45" s="10" t="s">
        <v>60</v>
      </c>
      <c r="AJ45" s="10">
        <v>4.5414000000000003</v>
      </c>
      <c r="AK45" s="10">
        <v>3.3099999999999997E-2</v>
      </c>
      <c r="AL45" s="10">
        <v>9.9299999999999999E-2</v>
      </c>
      <c r="AM45" s="18"/>
      <c r="AN45" s="10" t="s">
        <v>59</v>
      </c>
      <c r="AO45" s="10" t="s">
        <v>60</v>
      </c>
      <c r="AP45" s="32"/>
      <c r="AQ45" s="32"/>
      <c r="AR45" s="32"/>
      <c r="AS45" s="18"/>
      <c r="AT45" s="10" t="s">
        <v>59</v>
      </c>
      <c r="AU45" s="10" t="s">
        <v>60</v>
      </c>
      <c r="AV45" s="32"/>
      <c r="AW45" s="32"/>
      <c r="AX45" s="32"/>
      <c r="AY45" s="18"/>
      <c r="AZ45" s="10" t="s">
        <v>59</v>
      </c>
      <c r="BA45" s="10" t="s">
        <v>60</v>
      </c>
      <c r="BB45" s="32"/>
      <c r="BC45" s="32"/>
      <c r="BD45" s="32"/>
      <c r="BE45" s="18"/>
      <c r="BF45" s="10" t="s">
        <v>59</v>
      </c>
      <c r="BG45" s="10" t="s">
        <v>60</v>
      </c>
      <c r="BH45" s="32"/>
      <c r="BI45" s="32"/>
      <c r="BJ45" s="32"/>
      <c r="BK45" s="19"/>
    </row>
    <row r="46" spans="2:63">
      <c r="B46" s="54"/>
      <c r="C46" s="18"/>
      <c r="D46" s="10" t="s">
        <v>69</v>
      </c>
      <c r="E46" s="10" t="s">
        <v>8</v>
      </c>
      <c r="F46" s="32"/>
      <c r="G46" s="32"/>
      <c r="H46" s="32"/>
      <c r="I46" s="18"/>
      <c r="J46" s="10" t="s">
        <v>69</v>
      </c>
      <c r="K46" s="10" t="s">
        <v>8</v>
      </c>
      <c r="L46" s="32"/>
      <c r="M46" s="33"/>
      <c r="N46" s="33"/>
      <c r="O46" s="18"/>
      <c r="P46" s="10" t="s">
        <v>69</v>
      </c>
      <c r="Q46" s="10" t="s">
        <v>8</v>
      </c>
      <c r="R46" s="32"/>
      <c r="S46" s="33"/>
      <c r="T46" s="33"/>
      <c r="U46" s="18"/>
      <c r="V46" s="10" t="s">
        <v>69</v>
      </c>
      <c r="W46" s="10" t="s">
        <v>8</v>
      </c>
      <c r="X46" s="32"/>
      <c r="Y46" s="33"/>
      <c r="Z46" s="33"/>
      <c r="AA46" s="18"/>
      <c r="AB46" s="10" t="s">
        <v>69</v>
      </c>
      <c r="AC46" s="10" t="s">
        <v>8</v>
      </c>
      <c r="AD46" s="32"/>
      <c r="AE46" s="33"/>
      <c r="AF46" s="33"/>
      <c r="AG46" s="18"/>
      <c r="AH46" s="10" t="s">
        <v>69</v>
      </c>
      <c r="AI46" s="10" t="s">
        <v>8</v>
      </c>
      <c r="AJ46" s="10">
        <v>6.2055999999999996</v>
      </c>
      <c r="AK46" s="24">
        <v>1.2699999999999999E-2</v>
      </c>
      <c r="AL46" s="23">
        <v>3.8100000000000002E-2</v>
      </c>
      <c r="AM46" s="18"/>
      <c r="AN46" s="10" t="s">
        <v>69</v>
      </c>
      <c r="AO46" s="10" t="s">
        <v>8</v>
      </c>
      <c r="AP46" s="32"/>
      <c r="AQ46" s="33"/>
      <c r="AR46" s="33"/>
      <c r="AS46" s="18"/>
      <c r="AT46" s="10" t="s">
        <v>69</v>
      </c>
      <c r="AU46" s="10" t="s">
        <v>8</v>
      </c>
      <c r="AV46" s="32"/>
      <c r="AW46" s="33"/>
      <c r="AX46" s="33"/>
      <c r="AY46" s="18"/>
      <c r="AZ46" s="10" t="s">
        <v>69</v>
      </c>
      <c r="BA46" s="10" t="s">
        <v>8</v>
      </c>
      <c r="BB46" s="32"/>
      <c r="BC46" s="33"/>
      <c r="BD46" s="33"/>
      <c r="BE46" s="18"/>
      <c r="BF46" s="10" t="s">
        <v>69</v>
      </c>
      <c r="BG46" s="10" t="s">
        <v>8</v>
      </c>
      <c r="BH46" s="32"/>
      <c r="BI46" s="33"/>
      <c r="BJ46" s="33"/>
      <c r="BK46" s="19"/>
    </row>
    <row r="47" spans="2:63">
      <c r="B47" s="54"/>
      <c r="C47" s="18"/>
      <c r="D47" s="10" t="s">
        <v>60</v>
      </c>
      <c r="E47" s="10" t="s">
        <v>8</v>
      </c>
      <c r="F47" s="32"/>
      <c r="G47" s="33"/>
      <c r="H47" s="32"/>
      <c r="I47" s="18"/>
      <c r="J47" s="10" t="s">
        <v>60</v>
      </c>
      <c r="K47" s="10" t="s">
        <v>8</v>
      </c>
      <c r="L47" s="32"/>
      <c r="M47" s="33"/>
      <c r="N47" s="33"/>
      <c r="O47" s="18"/>
      <c r="P47" s="10" t="s">
        <v>60</v>
      </c>
      <c r="Q47" s="10" t="s">
        <v>8</v>
      </c>
      <c r="R47" s="32"/>
      <c r="S47" s="33"/>
      <c r="T47" s="33"/>
      <c r="U47" s="18"/>
      <c r="V47" s="10" t="s">
        <v>60</v>
      </c>
      <c r="W47" s="10" t="s">
        <v>8</v>
      </c>
      <c r="X47" s="32"/>
      <c r="Y47" s="33"/>
      <c r="Z47" s="33"/>
      <c r="AA47" s="18"/>
      <c r="AB47" s="10" t="s">
        <v>60</v>
      </c>
      <c r="AC47" s="10" t="s">
        <v>8</v>
      </c>
      <c r="AD47" s="32"/>
      <c r="AE47" s="33"/>
      <c r="AF47" s="33"/>
      <c r="AG47" s="18"/>
      <c r="AH47" s="10" t="s">
        <v>60</v>
      </c>
      <c r="AI47" s="10" t="s">
        <v>8</v>
      </c>
      <c r="AJ47" s="10">
        <v>7.1023000000000003E-2</v>
      </c>
      <c r="AK47" s="24">
        <v>0.79</v>
      </c>
      <c r="AL47" s="24">
        <v>1</v>
      </c>
      <c r="AM47" s="18"/>
      <c r="AN47" s="10" t="s">
        <v>60</v>
      </c>
      <c r="AO47" s="10" t="s">
        <v>8</v>
      </c>
      <c r="AP47" s="32"/>
      <c r="AQ47" s="33"/>
      <c r="AR47" s="33"/>
      <c r="AS47" s="18"/>
      <c r="AT47" s="10" t="s">
        <v>60</v>
      </c>
      <c r="AU47" s="10" t="s">
        <v>8</v>
      </c>
      <c r="AV47" s="32"/>
      <c r="AW47" s="33"/>
      <c r="AX47" s="33"/>
      <c r="AY47" s="18"/>
      <c r="AZ47" s="10" t="s">
        <v>60</v>
      </c>
      <c r="BA47" s="10" t="s">
        <v>8</v>
      </c>
      <c r="BB47" s="32"/>
      <c r="BC47" s="33"/>
      <c r="BD47" s="33"/>
      <c r="BE47" s="18"/>
      <c r="BF47" s="10" t="s">
        <v>60</v>
      </c>
      <c r="BG47" s="10" t="s">
        <v>8</v>
      </c>
      <c r="BH47" s="32"/>
      <c r="BI47" s="33"/>
      <c r="BJ47" s="33"/>
      <c r="BK47" s="19"/>
    </row>
    <row r="48" spans="2:63" s="2" customFormat="1">
      <c r="B48" s="54"/>
      <c r="C48" s="8"/>
      <c r="I48" s="8"/>
      <c r="O48" s="8"/>
      <c r="U48" s="8"/>
      <c r="AA48" s="8"/>
      <c r="AG48" s="8"/>
      <c r="AM48" s="8"/>
      <c r="AS48" s="8"/>
      <c r="AY48" s="8"/>
      <c r="BE48" s="8"/>
    </row>
    <row r="49" spans="2:63">
      <c r="B49" s="54"/>
      <c r="D49" s="47" t="s">
        <v>63</v>
      </c>
      <c r="E49" s="48"/>
      <c r="F49" s="51" t="s">
        <v>61</v>
      </c>
      <c r="G49" s="52"/>
      <c r="H49" s="53"/>
      <c r="J49" s="47" t="s">
        <v>63</v>
      </c>
      <c r="K49" s="48"/>
      <c r="L49" s="51" t="s">
        <v>61</v>
      </c>
      <c r="M49" s="52"/>
      <c r="N49" s="53"/>
      <c r="P49" s="47" t="s">
        <v>63</v>
      </c>
      <c r="Q49" s="48"/>
      <c r="R49" s="51" t="s">
        <v>61</v>
      </c>
      <c r="S49" s="52"/>
      <c r="T49" s="53"/>
      <c r="V49" s="47" t="s">
        <v>63</v>
      </c>
      <c r="W49" s="48"/>
      <c r="X49" s="51" t="s">
        <v>61</v>
      </c>
      <c r="Y49" s="52"/>
      <c r="Z49" s="53"/>
      <c r="AB49" s="47" t="s">
        <v>63</v>
      </c>
      <c r="AC49" s="48"/>
      <c r="AD49" s="51" t="s">
        <v>61</v>
      </c>
      <c r="AE49" s="52"/>
      <c r="AF49" s="53"/>
      <c r="AH49" s="47" t="s">
        <v>63</v>
      </c>
      <c r="AI49" s="48"/>
      <c r="AJ49" s="51" t="s">
        <v>61</v>
      </c>
      <c r="AK49" s="52"/>
      <c r="AL49" s="53"/>
      <c r="AN49" s="47" t="s">
        <v>63</v>
      </c>
      <c r="AO49" s="48"/>
      <c r="AP49" s="51" t="s">
        <v>61</v>
      </c>
      <c r="AQ49" s="52"/>
      <c r="AR49" s="53"/>
      <c r="AT49" s="47" t="s">
        <v>63</v>
      </c>
      <c r="AU49" s="48"/>
      <c r="AV49" s="51" t="s">
        <v>61</v>
      </c>
      <c r="AW49" s="52"/>
      <c r="AX49" s="53"/>
      <c r="AZ49" s="47" t="s">
        <v>63</v>
      </c>
      <c r="BA49" s="48"/>
      <c r="BB49" s="51" t="s">
        <v>61</v>
      </c>
      <c r="BC49" s="52"/>
      <c r="BD49" s="53"/>
      <c r="BF49" s="47" t="s">
        <v>63</v>
      </c>
      <c r="BG49" s="48"/>
      <c r="BH49" s="51" t="s">
        <v>61</v>
      </c>
      <c r="BI49" s="52"/>
      <c r="BJ49" s="53"/>
    </row>
    <row r="50" spans="2:63">
      <c r="B50" s="54"/>
      <c r="D50" s="49"/>
      <c r="E50" s="50"/>
      <c r="F50" s="1" t="s">
        <v>59</v>
      </c>
      <c r="G50" s="1" t="s">
        <v>60</v>
      </c>
      <c r="H50" s="1" t="s">
        <v>8</v>
      </c>
      <c r="J50" s="49"/>
      <c r="K50" s="50"/>
      <c r="L50" s="1" t="s">
        <v>59</v>
      </c>
      <c r="M50" s="1" t="s">
        <v>60</v>
      </c>
      <c r="N50" s="1" t="s">
        <v>8</v>
      </c>
      <c r="P50" s="49"/>
      <c r="Q50" s="50"/>
      <c r="R50" s="1" t="s">
        <v>59</v>
      </c>
      <c r="S50" s="1" t="s">
        <v>60</v>
      </c>
      <c r="T50" s="1" t="s">
        <v>8</v>
      </c>
      <c r="V50" s="49"/>
      <c r="W50" s="50"/>
      <c r="X50" s="1" t="s">
        <v>59</v>
      </c>
      <c r="Y50" s="1" t="s">
        <v>60</v>
      </c>
      <c r="Z50" s="1" t="s">
        <v>8</v>
      </c>
      <c r="AB50" s="49"/>
      <c r="AC50" s="50"/>
      <c r="AD50" s="1" t="s">
        <v>59</v>
      </c>
      <c r="AE50" s="1" t="s">
        <v>60</v>
      </c>
      <c r="AF50" s="1" t="s">
        <v>8</v>
      </c>
      <c r="AH50" s="49"/>
      <c r="AI50" s="50"/>
      <c r="AJ50" s="1" t="s">
        <v>59</v>
      </c>
      <c r="AK50" s="1" t="s">
        <v>60</v>
      </c>
      <c r="AL50" s="1" t="s">
        <v>8</v>
      </c>
      <c r="AN50" s="49"/>
      <c r="AO50" s="50"/>
      <c r="AP50" s="1" t="s">
        <v>59</v>
      </c>
      <c r="AQ50" s="1" t="s">
        <v>60</v>
      </c>
      <c r="AR50" s="1" t="s">
        <v>8</v>
      </c>
      <c r="AT50" s="49"/>
      <c r="AU50" s="50"/>
      <c r="AV50" s="1" t="s">
        <v>59</v>
      </c>
      <c r="AW50" s="1" t="s">
        <v>60</v>
      </c>
      <c r="AX50" s="1" t="s">
        <v>8</v>
      </c>
      <c r="AZ50" s="49"/>
      <c r="BA50" s="50"/>
      <c r="BB50" s="1" t="s">
        <v>59</v>
      </c>
      <c r="BC50" s="1" t="s">
        <v>60</v>
      </c>
      <c r="BD50" s="1" t="s">
        <v>8</v>
      </c>
      <c r="BF50" s="49"/>
      <c r="BG50" s="50"/>
      <c r="BH50" s="1" t="s">
        <v>59</v>
      </c>
      <c r="BI50" s="1" t="s">
        <v>60</v>
      </c>
      <c r="BJ50" s="1" t="s">
        <v>8</v>
      </c>
    </row>
    <row r="51" spans="2:63">
      <c r="B51" s="54"/>
      <c r="D51" s="57" t="s">
        <v>10</v>
      </c>
      <c r="E51" s="1" t="s">
        <v>4</v>
      </c>
      <c r="F51" s="1">
        <v>20</v>
      </c>
      <c r="G51" s="1">
        <v>11</v>
      </c>
      <c r="H51" s="1">
        <v>19</v>
      </c>
      <c r="J51" s="57" t="s">
        <v>10</v>
      </c>
      <c r="K51" s="1" t="s">
        <v>4</v>
      </c>
      <c r="L51" s="1">
        <v>31</v>
      </c>
      <c r="M51" s="1">
        <v>19</v>
      </c>
      <c r="N51" s="1">
        <v>33</v>
      </c>
      <c r="P51" s="57" t="s">
        <v>10</v>
      </c>
      <c r="Q51" s="1" t="s">
        <v>4</v>
      </c>
      <c r="R51" s="1">
        <v>5</v>
      </c>
      <c r="S51" s="1">
        <v>3</v>
      </c>
      <c r="T51" s="1">
        <v>3</v>
      </c>
      <c r="V51" s="57" t="s">
        <v>10</v>
      </c>
      <c r="W51" s="1" t="s">
        <v>4</v>
      </c>
      <c r="X51" s="1">
        <v>1</v>
      </c>
      <c r="Y51" s="1">
        <v>3</v>
      </c>
      <c r="Z51" s="1">
        <v>5</v>
      </c>
      <c r="AB51" s="57" t="s">
        <v>10</v>
      </c>
      <c r="AC51" s="1" t="s">
        <v>4</v>
      </c>
      <c r="AD51" s="1">
        <v>9</v>
      </c>
      <c r="AE51" s="1">
        <v>9</v>
      </c>
      <c r="AF51" s="1">
        <v>19</v>
      </c>
      <c r="AH51" s="57" t="s">
        <v>10</v>
      </c>
      <c r="AI51" s="1" t="s">
        <v>4</v>
      </c>
      <c r="AJ51" s="1">
        <v>3</v>
      </c>
      <c r="AK51" s="1">
        <v>2</v>
      </c>
      <c r="AL51" s="1">
        <v>8</v>
      </c>
      <c r="AN51" s="57" t="s">
        <v>10</v>
      </c>
      <c r="AO51" s="1" t="s">
        <v>4</v>
      </c>
      <c r="AP51" s="1">
        <v>2</v>
      </c>
      <c r="AQ51" s="1">
        <v>0</v>
      </c>
      <c r="AR51" s="1">
        <v>1</v>
      </c>
      <c r="AT51" s="57" t="s">
        <v>10</v>
      </c>
      <c r="AU51" s="1" t="s">
        <v>4</v>
      </c>
      <c r="AV51" s="1">
        <v>0</v>
      </c>
      <c r="AW51" s="1">
        <v>1</v>
      </c>
      <c r="AX51" s="1">
        <v>1</v>
      </c>
      <c r="AZ51" s="57" t="s">
        <v>10</v>
      </c>
      <c r="BA51" s="1" t="s">
        <v>4</v>
      </c>
      <c r="BB51" s="1">
        <v>0</v>
      </c>
      <c r="BC51" s="1">
        <v>1</v>
      </c>
      <c r="BD51" s="1">
        <v>3</v>
      </c>
      <c r="BF51" s="57" t="s">
        <v>10</v>
      </c>
      <c r="BG51" s="1" t="s">
        <v>4</v>
      </c>
      <c r="BH51" s="1">
        <v>0</v>
      </c>
      <c r="BI51" s="1">
        <v>0</v>
      </c>
      <c r="BJ51" s="1">
        <v>1</v>
      </c>
    </row>
    <row r="52" spans="2:63">
      <c r="B52" s="54"/>
      <c r="D52" s="57"/>
      <c r="E52" s="1" t="s">
        <v>5</v>
      </c>
      <c r="F52" s="1">
        <v>34</v>
      </c>
      <c r="G52" s="1">
        <v>19</v>
      </c>
      <c r="H52" s="1">
        <v>26</v>
      </c>
      <c r="J52" s="57"/>
      <c r="K52" s="1" t="s">
        <v>5</v>
      </c>
      <c r="L52" s="1">
        <v>23</v>
      </c>
      <c r="M52" s="1">
        <v>11</v>
      </c>
      <c r="N52" s="1">
        <v>12</v>
      </c>
      <c r="P52" s="57"/>
      <c r="Q52" s="1" t="s">
        <v>5</v>
      </c>
      <c r="R52" s="1">
        <v>49</v>
      </c>
      <c r="S52" s="1">
        <v>27</v>
      </c>
      <c r="T52" s="1">
        <v>42</v>
      </c>
      <c r="V52" s="57"/>
      <c r="W52" s="1" t="s">
        <v>5</v>
      </c>
      <c r="X52" s="1">
        <v>53</v>
      </c>
      <c r="Y52" s="1">
        <v>27</v>
      </c>
      <c r="Z52" s="1">
        <v>40</v>
      </c>
      <c r="AB52" s="57"/>
      <c r="AC52" s="1" t="s">
        <v>5</v>
      </c>
      <c r="AD52" s="1">
        <v>45</v>
      </c>
      <c r="AE52" s="1">
        <v>21</v>
      </c>
      <c r="AF52" s="1">
        <v>26</v>
      </c>
      <c r="AH52" s="57"/>
      <c r="AI52" s="1" t="s">
        <v>5</v>
      </c>
      <c r="AJ52" s="1">
        <v>51</v>
      </c>
      <c r="AK52" s="1">
        <v>28</v>
      </c>
      <c r="AL52" s="1">
        <v>37</v>
      </c>
      <c r="AN52" s="57"/>
      <c r="AO52" s="1" t="s">
        <v>5</v>
      </c>
      <c r="AP52" s="1">
        <v>52</v>
      </c>
      <c r="AQ52" s="1">
        <v>30</v>
      </c>
      <c r="AR52" s="1">
        <v>44</v>
      </c>
      <c r="AT52" s="57"/>
      <c r="AU52" s="1" t="s">
        <v>5</v>
      </c>
      <c r="AV52" s="1">
        <v>54</v>
      </c>
      <c r="AW52" s="1">
        <v>29</v>
      </c>
      <c r="AX52" s="1">
        <v>44</v>
      </c>
      <c r="AZ52" s="57"/>
      <c r="BA52" s="1" t="s">
        <v>5</v>
      </c>
      <c r="BB52" s="1">
        <v>54</v>
      </c>
      <c r="BC52" s="1">
        <v>29</v>
      </c>
      <c r="BD52" s="1">
        <v>42</v>
      </c>
      <c r="BF52" s="57"/>
      <c r="BG52" s="1" t="s">
        <v>5</v>
      </c>
      <c r="BH52" s="1">
        <v>54</v>
      </c>
      <c r="BI52" s="1">
        <v>30</v>
      </c>
      <c r="BJ52" s="1">
        <v>44</v>
      </c>
    </row>
    <row r="53" spans="2:63" s="2" customFormat="1">
      <c r="B53" s="54"/>
      <c r="C53" s="8"/>
      <c r="D53" s="2" t="s">
        <v>231</v>
      </c>
      <c r="I53" s="8"/>
      <c r="J53" s="2" t="s">
        <v>237</v>
      </c>
      <c r="O53" s="8"/>
      <c r="P53" s="2" t="s">
        <v>241</v>
      </c>
      <c r="U53" s="8"/>
      <c r="V53" s="2" t="s">
        <v>247</v>
      </c>
      <c r="AA53" s="8" t="s">
        <v>90</v>
      </c>
      <c r="AB53" s="22" t="s">
        <v>253</v>
      </c>
      <c r="AC53" s="29"/>
      <c r="AD53" s="29"/>
      <c r="AE53" s="29"/>
      <c r="AF53" s="29"/>
      <c r="AG53" s="8"/>
      <c r="AH53" s="2" t="s">
        <v>260</v>
      </c>
      <c r="AM53" s="8"/>
      <c r="AN53" s="2" t="s">
        <v>263</v>
      </c>
      <c r="AS53" s="8"/>
      <c r="AT53" s="2" t="s">
        <v>179</v>
      </c>
      <c r="AY53" s="8"/>
      <c r="AZ53" s="2" t="s">
        <v>246</v>
      </c>
      <c r="BE53" s="8"/>
      <c r="BF53" s="2" t="s">
        <v>88</v>
      </c>
    </row>
    <row r="54" spans="2:63" s="2" customFormat="1">
      <c r="B54" s="54"/>
      <c r="C54" s="8"/>
      <c r="I54" s="8"/>
      <c r="O54" s="8"/>
      <c r="U54" s="8"/>
      <c r="AA54" s="8"/>
      <c r="AG54" s="8"/>
      <c r="AM54" s="8"/>
      <c r="AS54" s="8"/>
      <c r="AY54" s="8"/>
      <c r="BE54" s="8"/>
    </row>
    <row r="55" spans="2:63" s="2" customFormat="1">
      <c r="B55" s="54"/>
      <c r="C55" s="8"/>
      <c r="D55" s="57" t="s">
        <v>65</v>
      </c>
      <c r="E55" s="57"/>
      <c r="F55" s="1" t="s">
        <v>9</v>
      </c>
      <c r="G55" s="1" t="s">
        <v>66</v>
      </c>
      <c r="H55" s="1" t="s">
        <v>67</v>
      </c>
      <c r="I55" s="8"/>
      <c r="J55" s="57" t="s">
        <v>65</v>
      </c>
      <c r="K55" s="57"/>
      <c r="L55" s="1" t="s">
        <v>9</v>
      </c>
      <c r="M55" s="1" t="s">
        <v>66</v>
      </c>
      <c r="N55" s="1" t="s">
        <v>67</v>
      </c>
      <c r="O55" s="8"/>
      <c r="P55" s="57" t="s">
        <v>65</v>
      </c>
      <c r="Q55" s="57"/>
      <c r="R55" s="1" t="s">
        <v>9</v>
      </c>
      <c r="S55" s="1" t="s">
        <v>66</v>
      </c>
      <c r="T55" s="1" t="s">
        <v>67</v>
      </c>
      <c r="U55" s="8"/>
      <c r="V55" s="57" t="s">
        <v>65</v>
      </c>
      <c r="W55" s="57"/>
      <c r="X55" s="1" t="s">
        <v>9</v>
      </c>
      <c r="Y55" s="1" t="s">
        <v>66</v>
      </c>
      <c r="Z55" s="1" t="s">
        <v>67</v>
      </c>
      <c r="AA55" s="8"/>
      <c r="AB55" s="57" t="s">
        <v>65</v>
      </c>
      <c r="AC55" s="57"/>
      <c r="AD55" s="1" t="s">
        <v>9</v>
      </c>
      <c r="AE55" s="1" t="s">
        <v>66</v>
      </c>
      <c r="AF55" s="1" t="s">
        <v>67</v>
      </c>
      <c r="AG55" s="8"/>
      <c r="AH55" s="57" t="s">
        <v>65</v>
      </c>
      <c r="AI55" s="57"/>
      <c r="AJ55" s="1" t="s">
        <v>9</v>
      </c>
      <c r="AK55" s="1" t="s">
        <v>66</v>
      </c>
      <c r="AL55" s="1" t="s">
        <v>67</v>
      </c>
      <c r="AM55" s="8"/>
      <c r="AN55" s="57" t="s">
        <v>65</v>
      </c>
      <c r="AO55" s="57"/>
      <c r="AP55" s="1" t="s">
        <v>9</v>
      </c>
      <c r="AQ55" s="1" t="s">
        <v>66</v>
      </c>
      <c r="AR55" s="1" t="s">
        <v>67</v>
      </c>
      <c r="AS55" s="8"/>
      <c r="AT55" s="57" t="s">
        <v>65</v>
      </c>
      <c r="AU55" s="57"/>
      <c r="AV55" s="1" t="s">
        <v>9</v>
      </c>
      <c r="AW55" s="1" t="s">
        <v>66</v>
      </c>
      <c r="AX55" s="1" t="s">
        <v>67</v>
      </c>
      <c r="AY55" s="8"/>
      <c r="AZ55" s="57" t="s">
        <v>65</v>
      </c>
      <c r="BA55" s="57"/>
      <c r="BB55" s="1" t="s">
        <v>9</v>
      </c>
      <c r="BC55" s="1" t="s">
        <v>66</v>
      </c>
      <c r="BD55" s="1" t="s">
        <v>67</v>
      </c>
      <c r="BE55" s="8"/>
      <c r="BF55" s="57" t="s">
        <v>65</v>
      </c>
      <c r="BG55" s="57"/>
      <c r="BH55" s="1" t="s">
        <v>9</v>
      </c>
      <c r="BI55" s="1" t="s">
        <v>66</v>
      </c>
      <c r="BJ55" s="1" t="s">
        <v>67</v>
      </c>
    </row>
    <row r="56" spans="2:63" s="2" customFormat="1">
      <c r="B56" s="54"/>
      <c r="C56" s="18"/>
      <c r="D56" s="10" t="s">
        <v>59</v>
      </c>
      <c r="E56" s="10" t="s">
        <v>60</v>
      </c>
      <c r="F56" s="32"/>
      <c r="G56" s="32"/>
      <c r="H56" s="32"/>
      <c r="I56" s="18"/>
      <c r="J56" s="10" t="s">
        <v>59</v>
      </c>
      <c r="K56" s="10" t="s">
        <v>60</v>
      </c>
      <c r="L56" s="32"/>
      <c r="M56" s="32"/>
      <c r="N56" s="32"/>
      <c r="O56" s="18"/>
      <c r="P56" s="10" t="s">
        <v>59</v>
      </c>
      <c r="Q56" s="10" t="s">
        <v>60</v>
      </c>
      <c r="R56" s="32"/>
      <c r="S56" s="32"/>
      <c r="T56" s="32"/>
      <c r="U56" s="18"/>
      <c r="V56" s="10" t="s">
        <v>59</v>
      </c>
      <c r="W56" s="10" t="s">
        <v>60</v>
      </c>
      <c r="X56" s="32"/>
      <c r="Y56" s="32"/>
      <c r="Z56" s="32"/>
      <c r="AA56" s="18"/>
      <c r="AB56" s="10" t="s">
        <v>59</v>
      </c>
      <c r="AC56" s="10" t="s">
        <v>60</v>
      </c>
      <c r="AD56" s="10">
        <v>2.0364</v>
      </c>
      <c r="AE56" s="10">
        <v>0.154</v>
      </c>
      <c r="AF56" s="10">
        <v>0.46200000000000002</v>
      </c>
      <c r="AG56" s="18"/>
      <c r="AH56" s="10" t="s">
        <v>59</v>
      </c>
      <c r="AI56" s="10" t="s">
        <v>60</v>
      </c>
      <c r="AJ56" s="32"/>
      <c r="AK56" s="32"/>
      <c r="AL56" s="32"/>
      <c r="AM56" s="18"/>
      <c r="AN56" s="10" t="s">
        <v>59</v>
      </c>
      <c r="AO56" s="10" t="s">
        <v>60</v>
      </c>
      <c r="AP56" s="32"/>
      <c r="AQ56" s="32"/>
      <c r="AR56" s="32"/>
      <c r="AS56" s="18"/>
      <c r="AT56" s="10" t="s">
        <v>59</v>
      </c>
      <c r="AU56" s="10" t="s">
        <v>60</v>
      </c>
      <c r="AV56" s="32"/>
      <c r="AW56" s="32"/>
      <c r="AX56" s="32"/>
      <c r="AY56" s="18"/>
      <c r="AZ56" s="10" t="s">
        <v>59</v>
      </c>
      <c r="BA56" s="10" t="s">
        <v>60</v>
      </c>
      <c r="BB56" s="32"/>
      <c r="BC56" s="32"/>
      <c r="BD56" s="32"/>
      <c r="BE56" s="18"/>
      <c r="BF56" s="10" t="s">
        <v>59</v>
      </c>
      <c r="BG56" s="10" t="s">
        <v>60</v>
      </c>
      <c r="BH56" s="32"/>
      <c r="BI56" s="32"/>
      <c r="BJ56" s="32"/>
      <c r="BK56" s="21"/>
    </row>
    <row r="57" spans="2:63" s="2" customFormat="1">
      <c r="B57" s="54"/>
      <c r="C57" s="18"/>
      <c r="D57" s="10" t="s">
        <v>69</v>
      </c>
      <c r="E57" s="10" t="s">
        <v>8</v>
      </c>
      <c r="F57" s="32"/>
      <c r="G57" s="32"/>
      <c r="H57" s="32"/>
      <c r="I57" s="18"/>
      <c r="J57" s="10" t="s">
        <v>69</v>
      </c>
      <c r="K57" s="10" t="s">
        <v>8</v>
      </c>
      <c r="L57" s="32"/>
      <c r="M57" s="32"/>
      <c r="N57" s="32"/>
      <c r="O57" s="18"/>
      <c r="P57" s="10" t="s">
        <v>69</v>
      </c>
      <c r="Q57" s="10" t="s">
        <v>8</v>
      </c>
      <c r="R57" s="32"/>
      <c r="S57" s="32"/>
      <c r="T57" s="32"/>
      <c r="U57" s="18"/>
      <c r="V57" s="10" t="s">
        <v>69</v>
      </c>
      <c r="W57" s="10" t="s">
        <v>8</v>
      </c>
      <c r="X57" s="32"/>
      <c r="Y57" s="32"/>
      <c r="Z57" s="32"/>
      <c r="AA57" s="18"/>
      <c r="AB57" s="10" t="s">
        <v>69</v>
      </c>
      <c r="AC57" s="10" t="s">
        <v>8</v>
      </c>
      <c r="AD57" s="10">
        <v>7.9031000000000002</v>
      </c>
      <c r="AE57" s="10">
        <v>4.9399999999999999E-3</v>
      </c>
      <c r="AF57" s="23">
        <v>1.4800000000000001E-2</v>
      </c>
      <c r="AG57" s="18"/>
      <c r="AH57" s="10" t="s">
        <v>69</v>
      </c>
      <c r="AI57" s="10" t="s">
        <v>8</v>
      </c>
      <c r="AJ57" s="32"/>
      <c r="AK57" s="32"/>
      <c r="AL57" s="32"/>
      <c r="AM57" s="18"/>
      <c r="AN57" s="10" t="s">
        <v>69</v>
      </c>
      <c r="AO57" s="10" t="s">
        <v>8</v>
      </c>
      <c r="AP57" s="32"/>
      <c r="AQ57" s="32"/>
      <c r="AR57" s="32"/>
      <c r="AS57" s="18"/>
      <c r="AT57" s="10" t="s">
        <v>69</v>
      </c>
      <c r="AU57" s="10" t="s">
        <v>8</v>
      </c>
      <c r="AV57" s="32"/>
      <c r="AW57" s="32"/>
      <c r="AX57" s="32"/>
      <c r="AY57" s="18"/>
      <c r="AZ57" s="10" t="s">
        <v>69</v>
      </c>
      <c r="BA57" s="10" t="s">
        <v>8</v>
      </c>
      <c r="BB57" s="32"/>
      <c r="BC57" s="32"/>
      <c r="BD57" s="32"/>
      <c r="BE57" s="18"/>
      <c r="BF57" s="10" t="s">
        <v>69</v>
      </c>
      <c r="BG57" s="10" t="s">
        <v>8</v>
      </c>
      <c r="BH57" s="32"/>
      <c r="BI57" s="32"/>
      <c r="BJ57" s="32"/>
      <c r="BK57" s="21"/>
    </row>
    <row r="58" spans="2:63" s="2" customFormat="1">
      <c r="B58" s="54"/>
      <c r="C58" s="18"/>
      <c r="D58" s="10" t="s">
        <v>60</v>
      </c>
      <c r="E58" s="10" t="s">
        <v>8</v>
      </c>
      <c r="F58" s="32"/>
      <c r="G58" s="33"/>
      <c r="H58" s="32"/>
      <c r="I58" s="18"/>
      <c r="J58" s="10" t="s">
        <v>60</v>
      </c>
      <c r="K58" s="10" t="s">
        <v>8</v>
      </c>
      <c r="L58" s="32"/>
      <c r="M58" s="33"/>
      <c r="N58" s="32"/>
      <c r="O58" s="18"/>
      <c r="P58" s="10" t="s">
        <v>60</v>
      </c>
      <c r="Q58" s="10" t="s">
        <v>8</v>
      </c>
      <c r="R58" s="32"/>
      <c r="S58" s="33"/>
      <c r="T58" s="32"/>
      <c r="U58" s="18"/>
      <c r="V58" s="10" t="s">
        <v>60</v>
      </c>
      <c r="W58" s="10" t="s">
        <v>8</v>
      </c>
      <c r="X58" s="32"/>
      <c r="Y58" s="33"/>
      <c r="Z58" s="32"/>
      <c r="AA58" s="18"/>
      <c r="AB58" s="10" t="s">
        <v>60</v>
      </c>
      <c r="AC58" s="10" t="s">
        <v>8</v>
      </c>
      <c r="AD58" s="10">
        <v>1.1493</v>
      </c>
      <c r="AE58" s="24">
        <v>0.28399999999999997</v>
      </c>
      <c r="AF58" s="10">
        <v>0.85199999999999998</v>
      </c>
      <c r="AG58" s="18"/>
      <c r="AH58" s="10" t="s">
        <v>60</v>
      </c>
      <c r="AI58" s="10" t="s">
        <v>8</v>
      </c>
      <c r="AJ58" s="32"/>
      <c r="AK58" s="33"/>
      <c r="AL58" s="32"/>
      <c r="AM58" s="18"/>
      <c r="AN58" s="10" t="s">
        <v>60</v>
      </c>
      <c r="AO58" s="10" t="s">
        <v>8</v>
      </c>
      <c r="AP58" s="32"/>
      <c r="AQ58" s="33"/>
      <c r="AR58" s="32"/>
      <c r="AS58" s="18"/>
      <c r="AT58" s="10" t="s">
        <v>60</v>
      </c>
      <c r="AU58" s="10" t="s">
        <v>8</v>
      </c>
      <c r="AV58" s="32"/>
      <c r="AW58" s="33"/>
      <c r="AX58" s="32"/>
      <c r="AY58" s="18"/>
      <c r="AZ58" s="10" t="s">
        <v>60</v>
      </c>
      <c r="BA58" s="10" t="s">
        <v>8</v>
      </c>
      <c r="BB58" s="32"/>
      <c r="BC58" s="33"/>
      <c r="BD58" s="32"/>
      <c r="BE58" s="18"/>
      <c r="BF58" s="10" t="s">
        <v>60</v>
      </c>
      <c r="BG58" s="10" t="s">
        <v>8</v>
      </c>
      <c r="BH58" s="32"/>
      <c r="BI58" s="33"/>
      <c r="BJ58" s="32"/>
      <c r="BK58" s="21"/>
    </row>
    <row r="59" spans="2:63" s="2" customFormat="1">
      <c r="B59" s="28"/>
      <c r="C59" s="8"/>
      <c r="I59" s="8"/>
      <c r="O59" s="8"/>
      <c r="U59" s="8"/>
      <c r="AA59" s="8"/>
      <c r="AG59" s="8"/>
      <c r="AM59" s="8"/>
      <c r="AS59" s="8"/>
      <c r="AY59" s="8"/>
      <c r="BE59" s="8"/>
    </row>
    <row r="61" spans="2:63">
      <c r="Z61" s="6"/>
      <c r="AA61" s="9"/>
      <c r="AB61" s="6"/>
      <c r="AC61" s="6"/>
      <c r="AD61" s="6"/>
      <c r="AE61" s="6"/>
    </row>
    <row r="62" spans="2:63">
      <c r="Z62" s="6"/>
      <c r="AA62" s="9"/>
      <c r="AB62" s="6"/>
      <c r="AC62" s="6"/>
      <c r="AD62" s="6"/>
      <c r="AE62" s="6"/>
      <c r="AX62" s="6"/>
      <c r="AY62" s="9"/>
      <c r="AZ62" s="6"/>
      <c r="BA62" s="6"/>
      <c r="BB62" s="6"/>
      <c r="BC62" s="6"/>
    </row>
    <row r="63" spans="2:63">
      <c r="Z63" s="6"/>
      <c r="AA63" s="9"/>
      <c r="AB63" s="6"/>
      <c r="AC63" s="6"/>
      <c r="AD63" s="6"/>
      <c r="AE63" s="6"/>
      <c r="AL63" s="6"/>
      <c r="AN63" s="6"/>
      <c r="AO63" s="6"/>
      <c r="AP63" s="6"/>
      <c r="AQ63" s="6"/>
      <c r="AX63" s="6"/>
      <c r="AY63" s="9"/>
      <c r="AZ63" s="6"/>
      <c r="BA63" s="6"/>
      <c r="BB63" s="6"/>
      <c r="BC63" s="6"/>
    </row>
    <row r="64" spans="2:63">
      <c r="AL64" s="6"/>
      <c r="AN64" s="6"/>
      <c r="AO64" s="6"/>
      <c r="AP64" s="6"/>
      <c r="AQ64" s="6"/>
      <c r="AX64" s="6"/>
      <c r="AY64" s="9"/>
      <c r="AZ64" s="6"/>
      <c r="BA64" s="6"/>
    </row>
    <row r="65" spans="38:43">
      <c r="AL65" s="6"/>
      <c r="AN65" s="6"/>
      <c r="AO65" s="6"/>
      <c r="AP65" s="6"/>
      <c r="AQ65" s="6"/>
    </row>
  </sheetData>
  <mergeCells count="254">
    <mergeCell ref="AN1:AR1"/>
    <mergeCell ref="AT1:AX1"/>
    <mergeCell ref="AZ1:BD1"/>
    <mergeCell ref="BF1:BJ1"/>
    <mergeCell ref="B3:B7"/>
    <mergeCell ref="D3:E4"/>
    <mergeCell ref="F3:G3"/>
    <mergeCell ref="J3:K4"/>
    <mergeCell ref="L3:M3"/>
    <mergeCell ref="P3:Q4"/>
    <mergeCell ref="D1:H1"/>
    <mergeCell ref="J1:N1"/>
    <mergeCell ref="P1:T1"/>
    <mergeCell ref="V1:Z1"/>
    <mergeCell ref="AB1:AF1"/>
    <mergeCell ref="AH1:AL1"/>
    <mergeCell ref="BB3:BC3"/>
    <mergeCell ref="BF3:BG4"/>
    <mergeCell ref="BH3:BI3"/>
    <mergeCell ref="D5:D6"/>
    <mergeCell ref="J5:J6"/>
    <mergeCell ref="P5:P6"/>
    <mergeCell ref="V5:V6"/>
    <mergeCell ref="AB5:AB6"/>
    <mergeCell ref="AJ3:AK3"/>
    <mergeCell ref="AN3:AO4"/>
    <mergeCell ref="AP3:AQ3"/>
    <mergeCell ref="AT3:AU4"/>
    <mergeCell ref="AV3:AW3"/>
    <mergeCell ref="AZ3:BA4"/>
    <mergeCell ref="R3:S3"/>
    <mergeCell ref="V3:W4"/>
    <mergeCell ref="X3:Y3"/>
    <mergeCell ref="AB3:AC4"/>
    <mergeCell ref="AD3:AE3"/>
    <mergeCell ref="AH3:AI4"/>
    <mergeCell ref="BF5:BF6"/>
    <mergeCell ref="B9:B18"/>
    <mergeCell ref="D9:E10"/>
    <mergeCell ref="F9:H9"/>
    <mergeCell ref="J9:K10"/>
    <mergeCell ref="L9:N9"/>
    <mergeCell ref="P9:Q10"/>
    <mergeCell ref="R9:T9"/>
    <mergeCell ref="BF9:BG10"/>
    <mergeCell ref="D15:E15"/>
    <mergeCell ref="J15:K15"/>
    <mergeCell ref="P15:Q15"/>
    <mergeCell ref="V15:W15"/>
    <mergeCell ref="AB15:AC15"/>
    <mergeCell ref="AH15:AI15"/>
    <mergeCell ref="AN15:AO15"/>
    <mergeCell ref="AT15:AU15"/>
    <mergeCell ref="AZ15:BA15"/>
    <mergeCell ref="BF15:BG15"/>
    <mergeCell ref="AH5:AH6"/>
    <mergeCell ref="AN5:AN6"/>
    <mergeCell ref="AT5:AT6"/>
    <mergeCell ref="AZ5:AZ6"/>
    <mergeCell ref="BH9:BJ9"/>
    <mergeCell ref="D11:D12"/>
    <mergeCell ref="J11:J12"/>
    <mergeCell ref="P11:P12"/>
    <mergeCell ref="V11:V12"/>
    <mergeCell ref="AB11:AB12"/>
    <mergeCell ref="AH11:AH12"/>
    <mergeCell ref="AN11:AN12"/>
    <mergeCell ref="AT11:AT12"/>
    <mergeCell ref="AN9:AO10"/>
    <mergeCell ref="AP9:AR9"/>
    <mergeCell ref="AT9:AU10"/>
    <mergeCell ref="AV9:AX9"/>
    <mergeCell ref="AZ9:BA10"/>
    <mergeCell ref="BB9:BD9"/>
    <mergeCell ref="V9:W10"/>
    <mergeCell ref="X9:Z9"/>
    <mergeCell ref="AB9:AC10"/>
    <mergeCell ref="AD9:AF9"/>
    <mergeCell ref="AH9:AI10"/>
    <mergeCell ref="AJ9:AL9"/>
    <mergeCell ref="AZ11:AZ12"/>
    <mergeCell ref="BF11:BF12"/>
    <mergeCell ref="B20:B35"/>
    <mergeCell ref="D20:E21"/>
    <mergeCell ref="F20:G20"/>
    <mergeCell ref="J20:K21"/>
    <mergeCell ref="L20:M20"/>
    <mergeCell ref="P20:Q21"/>
    <mergeCell ref="R20:S20"/>
    <mergeCell ref="V20:W21"/>
    <mergeCell ref="BH20:BI20"/>
    <mergeCell ref="D22:D23"/>
    <mergeCell ref="J22:J23"/>
    <mergeCell ref="P22:P23"/>
    <mergeCell ref="V22:V23"/>
    <mergeCell ref="AB22:AB23"/>
    <mergeCell ref="AH22:AH23"/>
    <mergeCell ref="AN22:AN23"/>
    <mergeCell ref="AT22:AT23"/>
    <mergeCell ref="AZ22:AZ23"/>
    <mergeCell ref="AP20:AQ20"/>
    <mergeCell ref="AT20:AU21"/>
    <mergeCell ref="AV20:AW20"/>
    <mergeCell ref="AZ20:BA21"/>
    <mergeCell ref="BB20:BC20"/>
    <mergeCell ref="BF20:BG21"/>
    <mergeCell ref="X20:Y20"/>
    <mergeCell ref="AB20:AC21"/>
    <mergeCell ref="AD20:AE20"/>
    <mergeCell ref="AH20:AI21"/>
    <mergeCell ref="AJ20:AK20"/>
    <mergeCell ref="AN20:AO21"/>
    <mergeCell ref="BF22:BF23"/>
    <mergeCell ref="D26:E27"/>
    <mergeCell ref="F26:G26"/>
    <mergeCell ref="J26:K27"/>
    <mergeCell ref="L26:M26"/>
    <mergeCell ref="P26:Q27"/>
    <mergeCell ref="R26:S26"/>
    <mergeCell ref="V26:W27"/>
    <mergeCell ref="X26:Y26"/>
    <mergeCell ref="AB26:AC27"/>
    <mergeCell ref="AV26:AW26"/>
    <mergeCell ref="AZ26:BA27"/>
    <mergeCell ref="BB26:BC26"/>
    <mergeCell ref="BF26:BG27"/>
    <mergeCell ref="BH26:BI26"/>
    <mergeCell ref="D28:D29"/>
    <mergeCell ref="J28:J29"/>
    <mergeCell ref="P28:P29"/>
    <mergeCell ref="V28:V29"/>
    <mergeCell ref="AB28:AB29"/>
    <mergeCell ref="AD26:AE26"/>
    <mergeCell ref="AH26:AI27"/>
    <mergeCell ref="AJ26:AK26"/>
    <mergeCell ref="AN26:AO27"/>
    <mergeCell ref="AP26:AQ26"/>
    <mergeCell ref="AT26:AU27"/>
    <mergeCell ref="AH28:AH29"/>
    <mergeCell ref="AN28:AN29"/>
    <mergeCell ref="AT28:AT29"/>
    <mergeCell ref="AZ28:AZ29"/>
    <mergeCell ref="BF28:BF29"/>
    <mergeCell ref="D32:E33"/>
    <mergeCell ref="F32:G32"/>
    <mergeCell ref="J32:K33"/>
    <mergeCell ref="L32:M32"/>
    <mergeCell ref="P32:Q33"/>
    <mergeCell ref="BB32:BC32"/>
    <mergeCell ref="BF32:BG33"/>
    <mergeCell ref="BH32:BI32"/>
    <mergeCell ref="D34:D35"/>
    <mergeCell ref="J34:J35"/>
    <mergeCell ref="P34:P35"/>
    <mergeCell ref="V34:V35"/>
    <mergeCell ref="AB34:AB35"/>
    <mergeCell ref="AH34:AH35"/>
    <mergeCell ref="AN34:AN35"/>
    <mergeCell ref="AJ32:AK32"/>
    <mergeCell ref="AN32:AO33"/>
    <mergeCell ref="AP32:AQ32"/>
    <mergeCell ref="AT32:AU33"/>
    <mergeCell ref="AV32:AW32"/>
    <mergeCell ref="AZ32:BA33"/>
    <mergeCell ref="R32:S32"/>
    <mergeCell ref="V32:W33"/>
    <mergeCell ref="X32:Y32"/>
    <mergeCell ref="AB32:AC33"/>
    <mergeCell ref="AD32:AE32"/>
    <mergeCell ref="AH32:AI33"/>
    <mergeCell ref="AT34:AT35"/>
    <mergeCell ref="AZ34:AZ35"/>
    <mergeCell ref="BF34:BF35"/>
    <mergeCell ref="B38:B58"/>
    <mergeCell ref="D38:E39"/>
    <mergeCell ref="F38:H38"/>
    <mergeCell ref="J38:K39"/>
    <mergeCell ref="L38:N38"/>
    <mergeCell ref="P38:Q39"/>
    <mergeCell ref="R38:T38"/>
    <mergeCell ref="BF38:BG39"/>
    <mergeCell ref="D44:E44"/>
    <mergeCell ref="J44:K44"/>
    <mergeCell ref="P44:Q44"/>
    <mergeCell ref="V44:W44"/>
    <mergeCell ref="AB44:AC44"/>
    <mergeCell ref="AH44:AI44"/>
    <mergeCell ref="AN44:AO44"/>
    <mergeCell ref="AT44:AU44"/>
    <mergeCell ref="AZ44:BA44"/>
    <mergeCell ref="BF44:BG44"/>
    <mergeCell ref="BH38:BJ38"/>
    <mergeCell ref="D40:D41"/>
    <mergeCell ref="J40:J41"/>
    <mergeCell ref="P40:P41"/>
    <mergeCell ref="V40:V41"/>
    <mergeCell ref="AB40:AB41"/>
    <mergeCell ref="AH40:AH41"/>
    <mergeCell ref="AN40:AN41"/>
    <mergeCell ref="AT40:AT41"/>
    <mergeCell ref="AN38:AO39"/>
    <mergeCell ref="AP38:AR38"/>
    <mergeCell ref="AT38:AU39"/>
    <mergeCell ref="AV38:AX38"/>
    <mergeCell ref="AZ38:BA39"/>
    <mergeCell ref="BB38:BD38"/>
    <mergeCell ref="V38:W39"/>
    <mergeCell ref="X38:Z38"/>
    <mergeCell ref="AB38:AC39"/>
    <mergeCell ref="AD38:AF38"/>
    <mergeCell ref="AH38:AI39"/>
    <mergeCell ref="AJ38:AL38"/>
    <mergeCell ref="AZ40:AZ41"/>
    <mergeCell ref="BF40:BF41"/>
    <mergeCell ref="D49:E50"/>
    <mergeCell ref="F49:H49"/>
    <mergeCell ref="J49:K50"/>
    <mergeCell ref="L49:N49"/>
    <mergeCell ref="P49:Q50"/>
    <mergeCell ref="R49:T49"/>
    <mergeCell ref="V49:W50"/>
    <mergeCell ref="X49:Z49"/>
    <mergeCell ref="AT49:AU50"/>
    <mergeCell ref="AV49:AX49"/>
    <mergeCell ref="AZ49:BA50"/>
    <mergeCell ref="BB49:BD49"/>
    <mergeCell ref="BF49:BG50"/>
    <mergeCell ref="BH49:BJ49"/>
    <mergeCell ref="AB49:AC50"/>
    <mergeCell ref="AD49:AF49"/>
    <mergeCell ref="AH49:AI50"/>
    <mergeCell ref="AJ49:AL49"/>
    <mergeCell ref="AN49:AO50"/>
    <mergeCell ref="AP49:AR49"/>
    <mergeCell ref="AN55:AO55"/>
    <mergeCell ref="AT55:AU55"/>
    <mergeCell ref="AZ55:BA55"/>
    <mergeCell ref="BF55:BG55"/>
    <mergeCell ref="AN51:AN52"/>
    <mergeCell ref="AT51:AT52"/>
    <mergeCell ref="AZ51:AZ52"/>
    <mergeCell ref="BF51:BF52"/>
    <mergeCell ref="D55:E55"/>
    <mergeCell ref="J55:K55"/>
    <mergeCell ref="P55:Q55"/>
    <mergeCell ref="V55:W55"/>
    <mergeCell ref="AB55:AC55"/>
    <mergeCell ref="AH55:AI55"/>
    <mergeCell ref="D51:D52"/>
    <mergeCell ref="J51:J52"/>
    <mergeCell ref="P51:P52"/>
    <mergeCell ref="V51:V52"/>
    <mergeCell ref="AB51:AB52"/>
    <mergeCell ref="AH51:AH5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2"/>
  <sheetViews>
    <sheetView workbookViewId="0">
      <selection activeCell="N27" sqref="N27"/>
    </sheetView>
  </sheetViews>
  <sheetFormatPr baseColWidth="10" defaultRowHeight="20"/>
  <cols>
    <col min="1" max="1" width="5.140625" style="44" customWidth="1"/>
    <col min="2" max="3" width="9.7109375" style="2" bestFit="1" customWidth="1"/>
    <col min="4" max="5" width="10.85546875" style="2"/>
    <col min="6" max="6" width="3.7109375" customWidth="1"/>
  </cols>
  <sheetData>
    <row r="1" spans="1:5">
      <c r="B1" s="70" t="s">
        <v>9</v>
      </c>
      <c r="C1" s="70"/>
      <c r="D1" s="70"/>
      <c r="E1" s="70"/>
    </row>
    <row r="2" spans="1:5">
      <c r="B2" s="45" t="s">
        <v>266</v>
      </c>
      <c r="C2" s="45" t="s">
        <v>138</v>
      </c>
      <c r="D2" s="45" t="s">
        <v>267</v>
      </c>
      <c r="E2" s="45" t="s">
        <v>139</v>
      </c>
    </row>
    <row r="3" spans="1:5">
      <c r="A3" s="69" t="s">
        <v>12</v>
      </c>
      <c r="B3" s="45">
        <v>2.016</v>
      </c>
      <c r="C3" s="45">
        <v>0.45612000000000003</v>
      </c>
      <c r="D3" s="45">
        <v>1.9053</v>
      </c>
      <c r="E3" s="45">
        <v>1.9132</v>
      </c>
    </row>
    <row r="4" spans="1:5">
      <c r="A4" s="69"/>
      <c r="B4" s="45">
        <v>18.75</v>
      </c>
      <c r="C4" s="45">
        <v>0.72736000000000001</v>
      </c>
      <c r="D4" s="45">
        <v>15.191000000000001</v>
      </c>
      <c r="E4" s="45">
        <v>1.0339</v>
      </c>
    </row>
    <row r="5" spans="1:5">
      <c r="A5" s="69"/>
      <c r="B5" s="45">
        <v>3.4239000000000002</v>
      </c>
      <c r="C5" s="45">
        <v>0</v>
      </c>
      <c r="D5" s="45">
        <v>5.7176</v>
      </c>
      <c r="E5" s="45">
        <v>1.3633</v>
      </c>
    </row>
    <row r="6" spans="1:5">
      <c r="A6" s="69"/>
      <c r="B6" s="45">
        <v>1.6667000000000001</v>
      </c>
      <c r="C6" s="45">
        <v>0</v>
      </c>
      <c r="D6" s="45">
        <v>7.7020000000000005E-2</v>
      </c>
      <c r="E6" s="45">
        <v>3.2703000000000002</v>
      </c>
    </row>
    <row r="7" spans="1:5">
      <c r="A7" s="69"/>
      <c r="B7" s="45">
        <v>0.17857000000000001</v>
      </c>
      <c r="C7" s="45">
        <v>1.3846000000000001</v>
      </c>
      <c r="D7" s="45">
        <v>0.18518999999999999</v>
      </c>
      <c r="E7" s="45">
        <v>0.18518999999999999</v>
      </c>
    </row>
    <row r="8" spans="1:5">
      <c r="A8" s="69"/>
      <c r="B8" s="45">
        <v>17.658999999999999</v>
      </c>
      <c r="C8" s="45">
        <v>1.5145999999999999</v>
      </c>
      <c r="D8" s="45">
        <v>15.013999999999999</v>
      </c>
      <c r="E8" s="45">
        <v>3.5937000000000001</v>
      </c>
    </row>
    <row r="9" spans="1:5">
      <c r="A9" s="69"/>
      <c r="B9" s="45">
        <v>4.4480000000000004</v>
      </c>
      <c r="C9" s="45">
        <v>4.4480000000000004</v>
      </c>
      <c r="D9" s="45">
        <v>4.3090000000000002</v>
      </c>
      <c r="E9" s="45">
        <v>0.35016999999999998</v>
      </c>
    </row>
    <row r="10" spans="1:5">
      <c r="A10" s="69" t="s">
        <v>13</v>
      </c>
      <c r="B10" s="45">
        <v>0.46279999999999999</v>
      </c>
      <c r="C10" s="45">
        <v>1.1033999999999999</v>
      </c>
      <c r="D10" s="45"/>
      <c r="E10" s="45">
        <v>6.8250000000000005E-2</v>
      </c>
    </row>
    <row r="11" spans="1:5">
      <c r="A11" s="69"/>
      <c r="B11" s="45">
        <v>1.9411</v>
      </c>
      <c r="C11" s="45">
        <v>0.73987000000000003</v>
      </c>
      <c r="D11" s="45"/>
      <c r="E11" s="45">
        <v>3.0777000000000001</v>
      </c>
    </row>
    <row r="12" spans="1:5">
      <c r="A12" s="69"/>
      <c r="B12" s="45">
        <v>4.2270000000000002E-2</v>
      </c>
      <c r="C12" s="45">
        <v>0</v>
      </c>
      <c r="D12" s="45"/>
      <c r="E12" s="45">
        <v>0.62338000000000005</v>
      </c>
    </row>
    <row r="13" spans="1:5">
      <c r="A13" s="69"/>
      <c r="B13" s="45">
        <v>0.3</v>
      </c>
      <c r="C13" s="45">
        <v>1.0019</v>
      </c>
      <c r="D13" s="45"/>
      <c r="E13" s="45">
        <v>7.0499999999999993E-2</v>
      </c>
    </row>
    <row r="14" spans="1:5">
      <c r="A14" s="69"/>
      <c r="B14" s="45">
        <v>0.96257000000000004</v>
      </c>
      <c r="C14" s="45">
        <v>1.0286</v>
      </c>
      <c r="D14" s="45"/>
      <c r="E14" s="45">
        <v>5.5379999999999999E-2</v>
      </c>
    </row>
    <row r="15" spans="1:5">
      <c r="A15" s="69"/>
      <c r="B15" s="45">
        <v>0.50612000000000001</v>
      </c>
      <c r="C15" s="45">
        <v>1.5375000000000001</v>
      </c>
      <c r="D15" s="45"/>
      <c r="E15" s="45">
        <v>1.0367</v>
      </c>
    </row>
    <row r="16" spans="1:5">
      <c r="A16" s="69"/>
      <c r="B16" s="45">
        <v>2.254</v>
      </c>
      <c r="C16" s="45">
        <v>0.13391</v>
      </c>
      <c r="D16" s="45"/>
      <c r="E16" s="45">
        <v>2.7307999999999999</v>
      </c>
    </row>
    <row r="17" spans="1:5">
      <c r="A17" s="69" t="s">
        <v>14</v>
      </c>
      <c r="B17" s="45">
        <v>0.87036000000000002</v>
      </c>
      <c r="C17" s="45">
        <v>5.6815999999999998E-2</v>
      </c>
      <c r="D17" s="45">
        <v>0.45612000000000003</v>
      </c>
      <c r="E17" s="45">
        <v>1.4421999999999999</v>
      </c>
    </row>
    <row r="18" spans="1:5">
      <c r="A18" s="69"/>
      <c r="B18" s="45">
        <v>2.0211999999999999</v>
      </c>
      <c r="C18" s="45">
        <v>0.79857999999999996</v>
      </c>
      <c r="D18" s="45">
        <v>9.5140999999999991</v>
      </c>
      <c r="E18" s="45">
        <v>2.5087999999999999</v>
      </c>
    </row>
    <row r="19" spans="1:5">
      <c r="A19" s="69"/>
      <c r="B19" s="45">
        <v>2.0145</v>
      </c>
      <c r="C19" s="45">
        <v>0</v>
      </c>
      <c r="D19" s="45">
        <v>0.15584000000000001</v>
      </c>
      <c r="E19" s="45">
        <v>1.3130999999999999</v>
      </c>
    </row>
    <row r="20" spans="1:5">
      <c r="A20" s="69"/>
      <c r="B20" s="45">
        <v>0.28708</v>
      </c>
      <c r="C20" s="45">
        <v>0.35088000000000003</v>
      </c>
      <c r="D20" s="45">
        <v>0.3</v>
      </c>
      <c r="E20" s="45">
        <v>0.57691999999999999</v>
      </c>
    </row>
    <row r="21" spans="1:5">
      <c r="A21" s="69"/>
      <c r="B21" s="45">
        <v>0.22727</v>
      </c>
      <c r="C21" s="45">
        <v>0</v>
      </c>
      <c r="D21" s="45">
        <v>7.2520000000000001E-2</v>
      </c>
      <c r="E21" s="45">
        <v>0</v>
      </c>
    </row>
    <row r="22" spans="1:5">
      <c r="A22" s="69"/>
      <c r="B22" s="45">
        <v>1.5591999999999999</v>
      </c>
      <c r="C22" s="45">
        <v>0.13972000000000001</v>
      </c>
      <c r="D22" s="45">
        <v>5.1092000000000004</v>
      </c>
      <c r="E22" s="45">
        <v>2.5609999999999999</v>
      </c>
    </row>
    <row r="23" spans="1:5">
      <c r="A23" s="69"/>
      <c r="B23" s="45">
        <v>2.2221000000000002</v>
      </c>
      <c r="C23" s="45">
        <v>0.88256000000000001</v>
      </c>
      <c r="D23" s="45">
        <v>4.484</v>
      </c>
      <c r="E23" s="45">
        <v>0.32024000000000002</v>
      </c>
    </row>
    <row r="24" spans="1:5">
      <c r="A24" s="69" t="s">
        <v>15</v>
      </c>
      <c r="B24" s="45">
        <v>6.8984000000000004E-2</v>
      </c>
      <c r="C24" s="45">
        <v>1.8355999999999999</v>
      </c>
      <c r="D24" s="45">
        <v>0.44406000000000001</v>
      </c>
      <c r="E24" s="45">
        <v>2.0251000000000001</v>
      </c>
    </row>
    <row r="25" spans="1:5">
      <c r="A25" s="69"/>
      <c r="B25" s="45">
        <v>25.292999999999999</v>
      </c>
      <c r="C25" s="45">
        <v>2.1120000000000001</v>
      </c>
      <c r="D25" s="45">
        <v>21.532</v>
      </c>
      <c r="E25" s="45">
        <v>6.9385000000000003</v>
      </c>
    </row>
    <row r="26" spans="1:5">
      <c r="A26" s="69"/>
      <c r="B26" s="45">
        <v>2.8965999999999998</v>
      </c>
      <c r="C26" s="45">
        <v>0</v>
      </c>
      <c r="D26" s="45">
        <v>2.8965999999999998</v>
      </c>
      <c r="E26" s="45">
        <v>1.0093000000000001</v>
      </c>
    </row>
    <row r="27" spans="1:5">
      <c r="A27" s="69"/>
      <c r="B27" s="45">
        <v>7.7021999999999993E-2</v>
      </c>
      <c r="C27" s="45"/>
      <c r="D27" s="45">
        <v>8.2070000000000004E-2</v>
      </c>
      <c r="E27" s="45">
        <v>1.0713999999999999</v>
      </c>
    </row>
    <row r="28" spans="1:5">
      <c r="A28" s="69"/>
      <c r="B28" s="45">
        <v>0.71428999999999998</v>
      </c>
      <c r="C28" s="45">
        <v>3.1034000000000002</v>
      </c>
      <c r="D28" s="45">
        <v>0.4</v>
      </c>
      <c r="E28" s="45">
        <v>0.54878000000000005</v>
      </c>
    </row>
    <row r="29" spans="1:5">
      <c r="A29" s="69"/>
      <c r="B29" s="45">
        <v>6.1083999999999996</v>
      </c>
      <c r="C29" s="45">
        <v>1.3996999999999999</v>
      </c>
      <c r="D29" s="45">
        <v>4.9917999999999996</v>
      </c>
      <c r="E29" s="45">
        <v>3.6377999999999999</v>
      </c>
    </row>
    <row r="30" spans="1:5">
      <c r="A30" s="69"/>
      <c r="B30" s="45">
        <v>22.183</v>
      </c>
      <c r="C30" s="45">
        <v>3.1446999999999998</v>
      </c>
      <c r="D30" s="45">
        <v>19.201000000000001</v>
      </c>
      <c r="E30" s="45">
        <v>3.7930000000000001</v>
      </c>
    </row>
    <row r="31" spans="1:5">
      <c r="A31" s="69" t="s">
        <v>16</v>
      </c>
      <c r="B31" s="45">
        <v>0.70577999999999996</v>
      </c>
      <c r="C31" s="45">
        <v>1.5743</v>
      </c>
      <c r="D31" s="45"/>
      <c r="E31" s="45">
        <v>1.3029999999999999</v>
      </c>
    </row>
    <row r="32" spans="1:5">
      <c r="A32" s="69"/>
      <c r="B32" s="45">
        <v>11.27</v>
      </c>
      <c r="C32" s="45">
        <v>0.93620000000000003</v>
      </c>
      <c r="D32" s="45"/>
      <c r="E32" s="45">
        <v>11.34</v>
      </c>
    </row>
    <row r="33" spans="1:5">
      <c r="A33" s="69"/>
      <c r="B33" s="45">
        <v>6.3867999999999994E-2</v>
      </c>
      <c r="C33" s="45">
        <v>1.0909</v>
      </c>
      <c r="D33" s="45"/>
      <c r="E33" s="45">
        <v>6.9809999999999997E-2</v>
      </c>
    </row>
    <row r="34" spans="1:5">
      <c r="A34" s="69"/>
      <c r="B34" s="45">
        <v>0.34090999999999999</v>
      </c>
      <c r="C34" s="45">
        <v>0.35088000000000003</v>
      </c>
      <c r="D34" s="45"/>
      <c r="E34" s="45">
        <v>0.34090999999999999</v>
      </c>
    </row>
    <row r="35" spans="1:5">
      <c r="A35" s="69"/>
      <c r="B35" s="45">
        <v>0.42077999999999999</v>
      </c>
      <c r="C35" s="45">
        <v>0.21176</v>
      </c>
      <c r="D35" s="45"/>
      <c r="E35" s="45">
        <v>1.1961999999999999</v>
      </c>
    </row>
    <row r="36" spans="1:5">
      <c r="A36" s="69"/>
      <c r="B36" s="45">
        <v>4.7404999999999999</v>
      </c>
      <c r="C36" s="45">
        <v>0.22141</v>
      </c>
      <c r="D36" s="45"/>
      <c r="E36" s="45">
        <v>3.7568000000000001</v>
      </c>
    </row>
    <row r="37" spans="1:5">
      <c r="A37" s="69"/>
      <c r="B37" s="45">
        <v>6.6422999999999996</v>
      </c>
      <c r="C37" s="45">
        <v>0.79507000000000005</v>
      </c>
      <c r="D37" s="45"/>
      <c r="E37" s="45">
        <v>7.8699000000000003</v>
      </c>
    </row>
    <row r="38" spans="1:5">
      <c r="A38" s="69" t="s">
        <v>17</v>
      </c>
      <c r="B38" s="45">
        <v>0.36492000000000002</v>
      </c>
      <c r="C38" s="45">
        <v>1.3216000000000001</v>
      </c>
      <c r="D38" s="45">
        <v>3.0200000000000001E-2</v>
      </c>
      <c r="E38" s="45">
        <v>4.4290000000000003E-2</v>
      </c>
    </row>
    <row r="39" spans="1:5">
      <c r="A39" s="69"/>
      <c r="B39" s="45">
        <v>33.337000000000003</v>
      </c>
      <c r="C39" s="45">
        <v>13.430999999999999</v>
      </c>
      <c r="D39" s="45">
        <v>19.087</v>
      </c>
      <c r="E39" s="45">
        <v>9.4351000000000003</v>
      </c>
    </row>
    <row r="40" spans="1:5">
      <c r="A40" s="69"/>
      <c r="B40" s="45">
        <v>0.54</v>
      </c>
      <c r="C40" s="45"/>
      <c r="D40" s="45">
        <v>0.70587999999999995</v>
      </c>
      <c r="E40" s="45">
        <v>1.0385</v>
      </c>
    </row>
    <row r="41" spans="1:5">
      <c r="A41" s="69"/>
      <c r="B41" s="45">
        <v>0.11132</v>
      </c>
      <c r="C41" s="45"/>
      <c r="D41" s="45">
        <v>0.57691999999999999</v>
      </c>
      <c r="E41" s="45">
        <v>0.74073999999999995</v>
      </c>
    </row>
    <row r="42" spans="1:5">
      <c r="A42" s="69"/>
      <c r="B42" s="45">
        <v>4.5894999999999998E-2</v>
      </c>
      <c r="C42" s="45">
        <v>1.3940999999999999</v>
      </c>
      <c r="D42" s="45">
        <v>0.49846000000000001</v>
      </c>
      <c r="E42" s="45">
        <v>0.08</v>
      </c>
    </row>
    <row r="43" spans="1:5">
      <c r="A43" s="69"/>
      <c r="B43" s="45">
        <v>18.390999999999998</v>
      </c>
      <c r="C43" s="45">
        <v>3.7921</v>
      </c>
      <c r="D43" s="45">
        <v>15.375999999999999</v>
      </c>
      <c r="E43" s="45">
        <v>6.2161999999999997</v>
      </c>
    </row>
    <row r="44" spans="1:5">
      <c r="A44" s="69"/>
      <c r="B44" s="45">
        <v>15.175000000000001</v>
      </c>
      <c r="C44" s="45">
        <v>9.7096999999999998</v>
      </c>
      <c r="D44" s="45">
        <v>5.4789000000000003</v>
      </c>
      <c r="E44" s="45">
        <v>4.5480999999999998</v>
      </c>
    </row>
    <row r="45" spans="1:5">
      <c r="A45" s="69" t="s">
        <v>18</v>
      </c>
      <c r="B45" s="45">
        <v>6.6581000000000001</v>
      </c>
      <c r="C45" s="45">
        <v>2.0156000000000001</v>
      </c>
      <c r="D45" s="45">
        <v>5.0987999999999998</v>
      </c>
      <c r="E45" s="45">
        <v>1.0157</v>
      </c>
    </row>
    <row r="46" spans="1:5">
      <c r="A46" s="69"/>
      <c r="B46" s="45">
        <v>0.63112999999999997</v>
      </c>
      <c r="C46" s="45">
        <v>1.5956999999999999</v>
      </c>
      <c r="D46" s="45">
        <v>1.2350000000000001</v>
      </c>
      <c r="E46" s="45">
        <v>2.1246</v>
      </c>
    </row>
    <row r="47" spans="1:5">
      <c r="A47" s="69"/>
      <c r="B47" s="45">
        <v>0.34286</v>
      </c>
      <c r="C47" s="45"/>
      <c r="D47" s="45">
        <v>1.0093000000000001</v>
      </c>
      <c r="E47" s="45">
        <v>0.34286</v>
      </c>
    </row>
    <row r="48" spans="1:5">
      <c r="A48" s="69"/>
      <c r="B48" s="45">
        <v>3.1579000000000002</v>
      </c>
      <c r="C48" s="45">
        <v>1.0168999999999999</v>
      </c>
      <c r="D48" s="45">
        <v>2.069</v>
      </c>
      <c r="E48" s="45"/>
    </row>
    <row r="49" spans="1:5">
      <c r="A49" s="69"/>
      <c r="B49" s="45">
        <v>4.1859999999999999</v>
      </c>
      <c r="C49" s="45">
        <v>1.0112000000000001</v>
      </c>
      <c r="D49" s="45">
        <v>2.0455000000000001</v>
      </c>
      <c r="E49" s="45">
        <v>1.0112000000000001</v>
      </c>
    </row>
    <row r="50" spans="1:5">
      <c r="A50" s="69"/>
      <c r="B50" s="45">
        <v>40.616</v>
      </c>
      <c r="C50" s="45"/>
      <c r="D50" s="45"/>
      <c r="E50" s="45">
        <v>1.3996999999999999</v>
      </c>
    </row>
    <row r="51" spans="1:5">
      <c r="A51" s="69"/>
      <c r="B51" s="45">
        <v>1.5673999999999999</v>
      </c>
      <c r="C51" s="45">
        <v>1.6083000000000001</v>
      </c>
      <c r="D51" s="45">
        <v>1.2599</v>
      </c>
      <c r="E51" s="45">
        <v>1.1678999999999999</v>
      </c>
    </row>
    <row r="52" spans="1:5">
      <c r="A52" s="69" t="s">
        <v>19</v>
      </c>
      <c r="B52" s="45">
        <v>0.51600000000000001</v>
      </c>
      <c r="C52" s="45">
        <v>0.33724999999999999</v>
      </c>
      <c r="D52" s="45">
        <v>0</v>
      </c>
      <c r="E52" s="45">
        <v>0</v>
      </c>
    </row>
    <row r="53" spans="1:5">
      <c r="A53" s="69"/>
      <c r="B53" s="45">
        <v>6.5359999999999996</v>
      </c>
      <c r="C53" s="45">
        <v>2.2820999999999998</v>
      </c>
      <c r="D53" s="45">
        <v>6.6516000000000002</v>
      </c>
      <c r="E53" s="45">
        <v>3.2164999999999999</v>
      </c>
    </row>
    <row r="54" spans="1:5">
      <c r="A54" s="69"/>
      <c r="B54" s="45"/>
      <c r="C54" s="45"/>
      <c r="D54" s="45"/>
      <c r="E54" s="45"/>
    </row>
    <row r="55" spans="1:5">
      <c r="A55" s="69"/>
      <c r="B55" s="45"/>
      <c r="C55" s="45">
        <v>1.0168999999999999</v>
      </c>
      <c r="D55" s="45">
        <v>0</v>
      </c>
      <c r="E55" s="45">
        <v>0</v>
      </c>
    </row>
    <row r="56" spans="1:5">
      <c r="A56" s="69"/>
      <c r="B56" s="45">
        <v>1.0465</v>
      </c>
      <c r="C56" s="45">
        <v>2.0455000000000001</v>
      </c>
      <c r="D56" s="45"/>
      <c r="E56" s="45">
        <v>0</v>
      </c>
    </row>
    <row r="57" spans="1:5">
      <c r="A57" s="69"/>
      <c r="B57" s="45">
        <v>3.7766999999999999</v>
      </c>
      <c r="C57" s="45">
        <v>3.3258000000000001</v>
      </c>
      <c r="D57" s="45">
        <v>3.3258000000000001</v>
      </c>
      <c r="E57" s="45">
        <v>1.6083000000000001</v>
      </c>
    </row>
    <row r="58" spans="1:5">
      <c r="A58" s="69"/>
      <c r="B58" s="45">
        <v>3.7452000000000001</v>
      </c>
      <c r="C58" s="45">
        <v>3.7921</v>
      </c>
      <c r="D58" s="45">
        <v>3.3258000000000001</v>
      </c>
      <c r="E58" s="45">
        <v>1.6083000000000001</v>
      </c>
    </row>
    <row r="59" spans="1:5">
      <c r="A59" s="69" t="s">
        <v>20</v>
      </c>
      <c r="B59" s="45">
        <v>2.8782000000000001</v>
      </c>
      <c r="C59" s="45">
        <v>3.6709999999999998</v>
      </c>
      <c r="D59" s="45">
        <v>1.0157</v>
      </c>
      <c r="E59" s="45">
        <v>1.8355999999999999</v>
      </c>
    </row>
    <row r="60" spans="1:5">
      <c r="A60" s="69"/>
      <c r="B60" s="45">
        <v>7.0111999999999997</v>
      </c>
      <c r="C60" s="45">
        <v>5.2226999999999997</v>
      </c>
      <c r="D60" s="45">
        <v>6.4923000000000002</v>
      </c>
      <c r="E60" s="45">
        <v>5.1327999999999996</v>
      </c>
    </row>
    <row r="61" spans="1:5">
      <c r="A61" s="69"/>
      <c r="B61" s="45"/>
      <c r="C61" s="45"/>
      <c r="D61" s="45"/>
      <c r="E61" s="45"/>
    </row>
    <row r="62" spans="1:5">
      <c r="A62" s="69"/>
      <c r="B62" s="45">
        <v>3.1579000000000002</v>
      </c>
      <c r="C62" s="45">
        <v>3.1579000000000002</v>
      </c>
      <c r="D62" s="45">
        <v>3.1579000000000002</v>
      </c>
      <c r="E62" s="45">
        <v>1.0168999999999999</v>
      </c>
    </row>
    <row r="63" spans="1:5">
      <c r="A63" s="69"/>
      <c r="B63" s="45">
        <v>0.71428999999999998</v>
      </c>
      <c r="C63" s="45">
        <v>1.0465</v>
      </c>
      <c r="D63" s="45">
        <v>1.0112000000000001</v>
      </c>
      <c r="E63" s="45">
        <v>1.0465</v>
      </c>
    </row>
    <row r="64" spans="1:5">
      <c r="A64" s="69"/>
      <c r="B64" s="45">
        <v>3.7921</v>
      </c>
      <c r="C64" s="45">
        <v>1.8813</v>
      </c>
      <c r="D64" s="45">
        <v>1.8813</v>
      </c>
      <c r="E64" s="45">
        <v>1.8813</v>
      </c>
    </row>
    <row r="65" spans="1:5">
      <c r="A65" s="69"/>
      <c r="B65" s="45">
        <v>5.3724999999999996</v>
      </c>
      <c r="C65" s="45">
        <v>4.9817</v>
      </c>
      <c r="D65" s="45">
        <v>10.135999999999999</v>
      </c>
      <c r="E65" s="45">
        <v>3.6377999999999999</v>
      </c>
    </row>
    <row r="66" spans="1:5">
      <c r="A66" s="69" t="s">
        <v>21</v>
      </c>
      <c r="B66" s="45">
        <v>1.8355999999999999</v>
      </c>
      <c r="C66" s="45">
        <v>2.0156000000000001</v>
      </c>
      <c r="D66" s="45">
        <v>1.0039</v>
      </c>
      <c r="E66" s="45">
        <v>1.0039</v>
      </c>
    </row>
    <row r="67" spans="1:5">
      <c r="A67" s="69"/>
      <c r="B67" s="45">
        <v>9.5177999999999994</v>
      </c>
      <c r="C67" s="45">
        <v>3.7625000000000002</v>
      </c>
      <c r="D67" s="45">
        <v>1.8738999999999999</v>
      </c>
      <c r="E67" s="45">
        <v>1.8738999999999999</v>
      </c>
    </row>
    <row r="68" spans="1:5">
      <c r="A68" s="69"/>
      <c r="B68" s="45"/>
      <c r="C68" s="45"/>
      <c r="D68" s="45"/>
      <c r="E68" s="45"/>
    </row>
    <row r="69" spans="1:5">
      <c r="A69" s="69"/>
      <c r="B69" s="45"/>
      <c r="C69" s="45"/>
      <c r="D69" s="45"/>
      <c r="E69" s="45"/>
    </row>
    <row r="70" spans="1:5">
      <c r="A70" s="69"/>
      <c r="B70" s="45">
        <v>1.9058999999999999</v>
      </c>
      <c r="C70" s="45">
        <v>2.0455000000000001</v>
      </c>
      <c r="D70" s="45">
        <v>1.0112000000000001</v>
      </c>
      <c r="E70" s="45">
        <v>1.0112000000000001</v>
      </c>
    </row>
    <row r="71" spans="1:5">
      <c r="A71" s="69"/>
      <c r="B71" s="45">
        <v>1.8813</v>
      </c>
      <c r="C71" s="45"/>
      <c r="D71" s="45"/>
      <c r="E71" s="45"/>
    </row>
    <row r="72" spans="1:5">
      <c r="A72" s="69"/>
      <c r="B72" s="45">
        <v>7.7055999999999996</v>
      </c>
      <c r="C72" s="45">
        <v>3.7921</v>
      </c>
      <c r="D72" s="45">
        <v>1.8813</v>
      </c>
      <c r="E72" s="45">
        <v>1.8813</v>
      </c>
    </row>
  </sheetData>
  <mergeCells count="11">
    <mergeCell ref="A45:A51"/>
    <mergeCell ref="A52:A58"/>
    <mergeCell ref="A59:A65"/>
    <mergeCell ref="A66:A72"/>
    <mergeCell ref="B1:E1"/>
    <mergeCell ref="A3:A9"/>
    <mergeCell ref="A10:A16"/>
    <mergeCell ref="A17:A23"/>
    <mergeCell ref="A24:A30"/>
    <mergeCell ref="A31:A37"/>
    <mergeCell ref="A38:A44"/>
  </mergeCells>
  <phoneticPr fontId="2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all</vt:lpstr>
      <vt:lpstr>pre</vt:lpstr>
      <vt:lpstr>per</vt:lpstr>
      <vt:lpstr>post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Ishihara</dc:creator>
  <cp:lastModifiedBy>Toru Ishihara</cp:lastModifiedBy>
  <dcterms:created xsi:type="dcterms:W3CDTF">2024-07-17T02:16:06Z</dcterms:created>
  <dcterms:modified xsi:type="dcterms:W3CDTF">2024-07-25T05:46:23Z</dcterms:modified>
</cp:coreProperties>
</file>